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007"/>
  <workbookPr showInkAnnotation="0" autoCompressPictures="0"/>
  <bookViews>
    <workbookView xWindow="2440" yWindow="140" windowWidth="25360" windowHeight="18560" tabRatio="500"/>
  </bookViews>
  <sheets>
    <sheet name="Sheet1" sheetId="1" r:id="rId1"/>
  </sheets>
  <externalReferences>
    <externalReference r:id="rId2"/>
  </externalReferenc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132" i="1" l="1"/>
  <c r="B131" i="1"/>
  <c r="B130" i="1"/>
  <c r="B129" i="1"/>
  <c r="B128" i="1"/>
  <c r="B127" i="1"/>
  <c r="B126" i="1"/>
  <c r="B125" i="1"/>
  <c r="B124" i="1"/>
  <c r="B123" i="1"/>
  <c r="B122" i="1"/>
  <c r="B121" i="1"/>
  <c r="B120" i="1"/>
  <c r="B119" i="1"/>
  <c r="B118" i="1"/>
  <c r="B117" i="1"/>
  <c r="B116" i="1"/>
  <c r="B115" i="1"/>
  <c r="B114" i="1"/>
  <c r="B113" i="1"/>
  <c r="B112" i="1"/>
  <c r="B111" i="1"/>
  <c r="B110" i="1"/>
  <c r="B109" i="1"/>
  <c r="B108" i="1"/>
  <c r="B107" i="1"/>
  <c r="B106" i="1"/>
  <c r="B105" i="1"/>
  <c r="B104" i="1"/>
  <c r="B103" i="1"/>
  <c r="B102" i="1"/>
  <c r="B101" i="1"/>
  <c r="B100" i="1"/>
  <c r="B99" i="1"/>
  <c r="B98" i="1"/>
  <c r="B97" i="1"/>
  <c r="B96" i="1"/>
  <c r="B95" i="1"/>
  <c r="B94" i="1"/>
  <c r="B93" i="1"/>
  <c r="B92" i="1"/>
  <c r="B91" i="1"/>
  <c r="B90" i="1"/>
  <c r="B89" i="1"/>
  <c r="B88" i="1"/>
  <c r="B87" i="1"/>
  <c r="B86" i="1"/>
  <c r="B85" i="1"/>
  <c r="B84" i="1"/>
  <c r="B83" i="1"/>
  <c r="B82" i="1"/>
  <c r="B81" i="1"/>
  <c r="B80" i="1"/>
  <c r="B79" i="1"/>
  <c r="B78" i="1"/>
  <c r="B77" i="1"/>
  <c r="B76" i="1"/>
  <c r="B75" i="1"/>
  <c r="B74" i="1"/>
  <c r="B73" i="1"/>
  <c r="B72" i="1"/>
  <c r="B71" i="1"/>
  <c r="B70" i="1"/>
  <c r="B69" i="1"/>
  <c r="B68" i="1"/>
  <c r="B67" i="1"/>
  <c r="B66" i="1"/>
  <c r="B65" i="1"/>
  <c r="B64" i="1"/>
  <c r="B63" i="1"/>
  <c r="B62" i="1"/>
  <c r="B61" i="1"/>
  <c r="B60" i="1"/>
  <c r="B59" i="1"/>
  <c r="B58" i="1"/>
  <c r="B57" i="1"/>
  <c r="B56" i="1"/>
  <c r="B55" i="1"/>
  <c r="B54" i="1"/>
  <c r="B53" i="1"/>
  <c r="B52" i="1"/>
  <c r="B51" i="1"/>
  <c r="B50" i="1"/>
  <c r="B49" i="1"/>
  <c r="B48" i="1"/>
  <c r="B47" i="1"/>
  <c r="B46" i="1"/>
  <c r="B45" i="1"/>
  <c r="B44" i="1"/>
  <c r="B43" i="1"/>
  <c r="B42" i="1"/>
  <c r="B41" i="1"/>
  <c r="B40" i="1"/>
  <c r="B39" i="1"/>
  <c r="B38" i="1"/>
  <c r="B37" i="1"/>
  <c r="B36" i="1"/>
  <c r="B35" i="1"/>
  <c r="B34" i="1"/>
  <c r="B33" i="1"/>
  <c r="B32" i="1"/>
  <c r="B31" i="1"/>
  <c r="B30" i="1"/>
  <c r="B29" i="1"/>
  <c r="B28" i="1"/>
  <c r="B27" i="1"/>
  <c r="B26" i="1"/>
  <c r="B25" i="1"/>
  <c r="B24" i="1"/>
  <c r="B23" i="1"/>
  <c r="B22" i="1"/>
  <c r="B21" i="1"/>
  <c r="B20" i="1"/>
  <c r="B19" i="1"/>
  <c r="B18" i="1"/>
  <c r="B17" i="1"/>
  <c r="B16" i="1"/>
  <c r="B15" i="1"/>
  <c r="B14" i="1"/>
  <c r="B13" i="1"/>
  <c r="B12" i="1"/>
  <c r="B11" i="1"/>
  <c r="B10" i="1"/>
  <c r="B9" i="1"/>
  <c r="B8" i="1"/>
  <c r="B7" i="1"/>
  <c r="B6" i="1"/>
  <c r="B5" i="1"/>
  <c r="B4" i="1"/>
  <c r="B3" i="1"/>
  <c r="B2" i="1"/>
</calcChain>
</file>

<file path=xl/sharedStrings.xml><?xml version="1.0" encoding="utf-8"?>
<sst xmlns="http://schemas.openxmlformats.org/spreadsheetml/2006/main" count="147" uniqueCount="147">
  <si>
    <t>YAR007C</t>
  </si>
  <si>
    <t>YAR008W</t>
  </si>
  <si>
    <t>YBL002W</t>
  </si>
  <si>
    <t>YBL003C</t>
  </si>
  <si>
    <t>YBL035C</t>
  </si>
  <si>
    <t>YBR009C</t>
  </si>
  <si>
    <t>YBR010W</t>
  </si>
  <si>
    <t>YBR070C</t>
  </si>
  <si>
    <t>YBR071W</t>
  </si>
  <si>
    <t>YBR088C</t>
  </si>
  <si>
    <t>YBR243C</t>
  </si>
  <si>
    <t>YCL061C</t>
  </si>
  <si>
    <t>YCR065W</t>
  </si>
  <si>
    <t>YDL003W</t>
  </si>
  <si>
    <t>YDL127W</t>
  </si>
  <si>
    <t>YDL156W</t>
  </si>
  <si>
    <t>YDL164C</t>
  </si>
  <si>
    <t>YDL179W</t>
  </si>
  <si>
    <t>YDL197C</t>
  </si>
  <si>
    <t>YDL211C</t>
  </si>
  <si>
    <t>YDL227C</t>
  </si>
  <si>
    <t>YDR113C</t>
  </si>
  <si>
    <t>YDR224C</t>
  </si>
  <si>
    <t>YDR225W</t>
  </si>
  <si>
    <t>YDR309C</t>
  </si>
  <si>
    <t>YDR451C</t>
  </si>
  <si>
    <t>YDR501W</t>
  </si>
  <si>
    <t>YDR507C</t>
  </si>
  <si>
    <t>YDR528W</t>
  </si>
  <si>
    <t>YEL047C</t>
  </si>
  <si>
    <t>YEL061C</t>
  </si>
  <si>
    <t>YER003C</t>
  </si>
  <si>
    <t>YER018C</t>
  </si>
  <si>
    <t>YER070W</t>
  </si>
  <si>
    <t>YER152C</t>
  </si>
  <si>
    <t>YFL060C</t>
  </si>
  <si>
    <t>YFL067W</t>
  </si>
  <si>
    <t>YGL028C</t>
  </si>
  <si>
    <t>YGR014W</t>
  </si>
  <si>
    <t>YGR041W</t>
  </si>
  <si>
    <t>YGR044C</t>
  </si>
  <si>
    <t>YGR109C</t>
  </si>
  <si>
    <t>YGR188C</t>
  </si>
  <si>
    <t>YGR189C</t>
  </si>
  <si>
    <t>YGR221C</t>
  </si>
  <si>
    <t>YGR279C</t>
  </si>
  <si>
    <t>YHR143W</t>
  </si>
  <si>
    <t>YHR153C</t>
  </si>
  <si>
    <t>YIL026C</t>
  </si>
  <si>
    <t>YIL123W</t>
  </si>
  <si>
    <t>YIL132C</t>
  </si>
  <si>
    <t>YIL140W</t>
  </si>
  <si>
    <t>YIL141W</t>
  </si>
  <si>
    <t>YJL019W</t>
  </si>
  <si>
    <t>YJL073W</t>
  </si>
  <si>
    <t>YJL078C</t>
  </si>
  <si>
    <t>YJL173C</t>
  </si>
  <si>
    <t>YJL187C</t>
  </si>
  <si>
    <t>YJL201W</t>
  </si>
  <si>
    <t>YJR030C</t>
  </si>
  <si>
    <t>YKL042W</t>
  </si>
  <si>
    <t>YKL044W</t>
  </si>
  <si>
    <t>YKL101W</t>
  </si>
  <si>
    <t>YKL113C</t>
  </si>
  <si>
    <t>YKR013W</t>
  </si>
  <si>
    <t>YKR077W</t>
  </si>
  <si>
    <t>YLL002W</t>
  </si>
  <si>
    <t>YLR049C</t>
  </si>
  <si>
    <t>YLR103C</t>
  </si>
  <si>
    <t>YLR121C</t>
  </si>
  <si>
    <t>YLR183C</t>
  </si>
  <si>
    <t>YLR231C</t>
  </si>
  <si>
    <t>YLR286C</t>
  </si>
  <si>
    <t>YLR300W</t>
  </si>
  <si>
    <t>YLR313C</t>
  </si>
  <si>
    <t>YLR383W</t>
  </si>
  <si>
    <t>YLR463C</t>
  </si>
  <si>
    <t>YLR465C</t>
  </si>
  <si>
    <t>YML027W</t>
  </si>
  <si>
    <t>YML052W</t>
  </si>
  <si>
    <t>YML058W</t>
  </si>
  <si>
    <t>YML061C</t>
  </si>
  <si>
    <t>YML102W</t>
  </si>
  <si>
    <t>YMR058W</t>
  </si>
  <si>
    <t>YMR076C</t>
  </si>
  <si>
    <t>YMR144W</t>
  </si>
  <si>
    <t>YMR179W</t>
  </si>
  <si>
    <t>YMR199W</t>
  </si>
  <si>
    <t>YMR215W</t>
  </si>
  <si>
    <t>YMR295C</t>
  </si>
  <si>
    <t>YNL030W</t>
  </si>
  <si>
    <t>YNL031C</t>
  </si>
  <si>
    <t>YNL046W</t>
  </si>
  <si>
    <t>YNL126W</t>
  </si>
  <si>
    <t>YNL197C</t>
  </si>
  <si>
    <t>YNL216W</t>
  </si>
  <si>
    <t>YNL233W</t>
  </si>
  <si>
    <t>YNL276C</t>
  </si>
  <si>
    <t>YNL283C</t>
  </si>
  <si>
    <t>YNL289W</t>
  </si>
  <si>
    <t>YNL300W</t>
  </si>
  <si>
    <t>YNL309W</t>
  </si>
  <si>
    <t>YNL327W</t>
  </si>
  <si>
    <t>YNL328C</t>
  </si>
  <si>
    <t>YNR009W</t>
  </si>
  <si>
    <t>YNR067C</t>
  </si>
  <si>
    <t>YOL007C</t>
  </si>
  <si>
    <t>YOL012C</t>
  </si>
  <si>
    <t>YOL017W</t>
  </si>
  <si>
    <t>YOL019W</t>
  </si>
  <si>
    <t>YOR033C</t>
  </si>
  <si>
    <t>YOR074C</t>
  </si>
  <si>
    <t>YOR084W</t>
  </si>
  <si>
    <t>YOR144C</t>
  </si>
  <si>
    <t>YOR264W</t>
  </si>
  <si>
    <t>YOR321W</t>
  </si>
  <si>
    <t>YOR372C</t>
  </si>
  <si>
    <t>YPL057C</t>
  </si>
  <si>
    <t>YPL127C</t>
  </si>
  <si>
    <t>YPL128C</t>
  </si>
  <si>
    <t>YPL153C</t>
  </si>
  <si>
    <t>YPL163C</t>
  </si>
  <si>
    <t>YPL241C</t>
  </si>
  <si>
    <t>YPL255W</t>
  </si>
  <si>
    <t>YPL256C</t>
  </si>
  <si>
    <t>YPL267W</t>
  </si>
  <si>
    <t>YPL269W</t>
  </si>
  <si>
    <t>YPR018W</t>
  </si>
  <si>
    <t>YPR106W</t>
  </si>
  <si>
    <t>YPR120C</t>
  </si>
  <si>
    <t>YPR135W</t>
  </si>
  <si>
    <t>UID</t>
  </si>
  <si>
    <t>NAME</t>
  </si>
  <si>
    <t xml:space="preserve"> WT_W303_90 min at 35C_vs_+0.7M NaCl at 35C_Replicate1</t>
  </si>
  <si>
    <t>W303_cdc14-3_90 min at 35C_vs_+0.7M NaCl at 35C_Replicate2</t>
  </si>
  <si>
    <t xml:space="preserve"> WT_W303_90 min at 35C_vs_+0.7M NaCl at 35C_Replicate2</t>
  </si>
  <si>
    <t xml:space="preserve"> WT_W303_90 min at 35C_vs_+0.7M NaCl at 35C_Replicate3</t>
  </si>
  <si>
    <t>W303_cdc14-3_90 min at 35C_vs_+0.7M NaCl at 35C_Replicate1</t>
  </si>
  <si>
    <t>W303_cdc14-3_90 min at 35C_vs_+0.7M NaCl at 35C_Replicate3</t>
  </si>
  <si>
    <t>W303_cdc14-3_2h at 35C_vs_+0.7M NaCl at 35C_Replicate2</t>
  </si>
  <si>
    <t>W303_cdc14-3_2h at 35C_vs_+0.7M NaCl at 35C_Replicate3</t>
  </si>
  <si>
    <t>snf1_90 min at 35C_vs_+0.7M NaCl at 35C_Replicate1</t>
  </si>
  <si>
    <t>snf1_2h at 35C_vs_+0.7M NaCl at 35C_Replicate2</t>
  </si>
  <si>
    <t>snf1_2h at 35C_vs_+0.7M NaCl at 35C_Replicate3</t>
  </si>
  <si>
    <t>cdc14-3_snf1_90 min at 35C_vs_+0.7M NaCl at 35C_Replicate1</t>
  </si>
  <si>
    <t>cdc14-3_snf1_2h at 35C_vs_+0.7M NaCl at 35C_Replicate2</t>
  </si>
  <si>
    <t>cdc14-3_snf1_2h at 35C_vs_+0.7M NaCl at 35C_Replicate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">
    <xf numFmtId="0" fontId="0" fillId="0" borderId="0" xfId="0"/>
  </cellXfs>
  <cellStyles count="1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elisha/Documents/Elisha/array%20data/important%20file/cell%20cycle%20genes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</sheetNames>
    <sheetDataSet>
      <sheetData sheetId="0">
        <row r="1">
          <cell r="A1" t="str">
            <v>YAL053W</v>
          </cell>
          <cell r="B1" t="str">
            <v>G1 - YAL053W ®Æ_“               FLC2     biological process unknown                molecular function unknown  | Putative FAD transporter; required for uptake of FAD into endoplasmic reticulum; involved in cell wall maintenanceYAL054C</v>
          </cell>
        </row>
        <row r="2">
          <cell r="A2" t="str">
            <v>YAR003W</v>
          </cell>
          <cell r="B2" t="str">
            <v>G1 - YAR003W    ...    SWD1    chromatin silencing at telomer            histone lysine N-methyltransferase        COMPASS complex  | YAR007C</v>
          </cell>
        </row>
        <row r="3">
          <cell r="A3" t="str">
            <v>YAR007C</v>
          </cell>
          <cell r="B3" t="str">
            <v>G1 - YAR007C    ...    RFA1    DNA recombination*                        damaged DNA binding*                      cytoplasm*  | YAR008W</v>
          </cell>
        </row>
        <row r="4">
          <cell r="A4" t="str">
            <v>YAR008W</v>
          </cell>
          <cell r="B4" t="str">
            <v>G1 - YAR008W    ...    SEN34    tRNA splicing                             tRNA-intron endonuclease activity         mitochondrial outer membrane*  | YAR014C</v>
          </cell>
        </row>
        <row r="5">
          <cell r="A5" t="str">
            <v>YBL009W</v>
          </cell>
          <cell r="B5" t="str">
            <v>G1 - YBL009W ®Æ_“               ALK2     meiosis                                   protein serine/threonine kinas  | Protein kinase; accumulation and phosphorylation are periodic during the cell cycle; phosphorylated in response to DNA damage; contains characteristic motifs for degradation via the APC pathway; similar to Alk1p and to mammalian haspinsYBL010C</v>
          </cell>
        </row>
        <row r="6">
          <cell r="A6" t="str">
            <v>YBL035C</v>
          </cell>
          <cell r="B6" t="str">
            <v>G1 - YBL035C PAC cluster POL12    DNA replication initiation*               alpha DNA polymerase activity             nucleus*  | YBL036C</v>
          </cell>
        </row>
        <row r="7">
          <cell r="A7" t="str">
            <v>YBL111C</v>
          </cell>
          <cell r="B7" t="str">
            <v>G1 - YBL111C    ...    YBL111C    biological process unknown                molecular function unknown                cellular component unknown  | YBL112C</v>
          </cell>
        </row>
        <row r="8">
          <cell r="A8" t="str">
            <v>YBL112C</v>
          </cell>
          <cell r="B8" t="str">
            <v>G1 - YBL112C    ...    YBL112C    biological process unknown                molecular function unknown                cellular component unknown  | YBL113C</v>
          </cell>
        </row>
        <row r="9">
          <cell r="A9" t="str">
            <v>YBL113C</v>
          </cell>
          <cell r="B9" t="str">
            <v>G1 - YBL113C    ...    YBL113C    biological process unknown                helicase activity                         cellular component unknown  | YBR001C</v>
          </cell>
        </row>
        <row r="10">
          <cell r="A10" t="str">
            <v>YBR007C</v>
          </cell>
          <cell r="B10" t="str">
            <v>G1 - YBR007C    ...    DSF2    biological process unknown                molecular function unknown                cellular component unknown  | YBR008C</v>
          </cell>
        </row>
        <row r="11">
          <cell r="A11" t="str">
            <v>YBR070C</v>
          </cell>
          <cell r="B11" t="str">
            <v>G1 - YBR070C    ...    ALG14    dolichol-linked oligosaccharid            "transferase activity, transferring"nuclear envelope-endoplasmic reticu  | YBR071W</v>
          </cell>
        </row>
        <row r="12">
          <cell r="A12" t="str">
            <v>YBR071W</v>
          </cell>
          <cell r="B12" t="str">
            <v>G1 - YBR071W    ...    YBR071W    biological process unknown                molecular function unknown                cytoplasm  | YBR072C-A</v>
          </cell>
        </row>
        <row r="13">
          <cell r="A13" t="str">
            <v>YBR073W</v>
          </cell>
          <cell r="B13" t="str">
            <v>G1 - YBR073W    ...    RDH54    meiotic recombination*                    DNA-dependent ATPase activity*            nucleus  | YBR074W</v>
          </cell>
        </row>
        <row r="14">
          <cell r="A14" t="str">
            <v>YBR087W</v>
          </cell>
          <cell r="B14" t="str">
            <v>G1 - YBR087W    ...    RFC5    mismatch repair*                          DNA clamp loader activity                 DNA replication factor C complex  | YBR088C</v>
          </cell>
        </row>
        <row r="15">
          <cell r="A15" t="str">
            <v>YBR088C</v>
          </cell>
          <cell r="B15" t="str">
            <v>G1 - YBR088C    ...    POL30    nucleotide-excision repair*               DNA polymerase processivity factor        nucleus*  | YBR089C-A</v>
          </cell>
        </row>
        <row r="16">
          <cell r="A16" t="str">
            <v>YBR089W</v>
          </cell>
          <cell r="B16" t="str">
            <v>G1 - YBR089W PAC cluster   | YBR090C</v>
          </cell>
        </row>
        <row r="17">
          <cell r="A17" t="str">
            <v>YBR108W</v>
          </cell>
          <cell r="B17" t="str">
            <v>G1 - YBR108W ®Æ_“               AIM3     biological process unknown                molecular function unknown  | Protein interacting with Rvs167p; null mutant is viable and displays elevated frequency of mitochondrial genome lossYBR109C</v>
          </cell>
        </row>
        <row r="18">
          <cell r="A18" t="str">
            <v>YBR161W</v>
          </cell>
          <cell r="B18" t="str">
            <v>G1 - YBR161W    ...    CSH1    sphingolipid biosynthesis*                mannosyltransferase activity*             vacuole (sensu Fungi)  | YBR162C</v>
          </cell>
        </row>
        <row r="19">
          <cell r="A19" t="str">
            <v>YCL022C</v>
          </cell>
          <cell r="B19" t="str">
            <v>G1 - YCL022C    ...      | YCL023C</v>
          </cell>
        </row>
        <row r="20">
          <cell r="A20" t="str">
            <v>YCL023C</v>
          </cell>
          <cell r="B20" t="str">
            <v>G1 - YCL023C    ...      | YCL024W</v>
          </cell>
        </row>
        <row r="21">
          <cell r="A21" t="str">
            <v>YCL024W</v>
          </cell>
          <cell r="B21" t="str">
            <v>G1 - YCL024W    ...    KCC4    protein amino acid phosphoryla            protein kinase activity                   bud neck  | YCL025C</v>
          </cell>
        </row>
        <row r="22">
          <cell r="A22" t="str">
            <v>YCL042W</v>
          </cell>
          <cell r="B22" t="str">
            <v>G1 - YCL042W iESR cluster YCL042W    biological process unknown                molecular function unknown                cytoplasm  | YCL043C</v>
          </cell>
        </row>
        <row r="23">
          <cell r="A23" t="str">
            <v>YCL061C</v>
          </cell>
          <cell r="B23" t="str">
            <v>G1 - YCL061C    ...    MRC1    chromatin silencing at telomer            molecular function unknown                nucleus*  | YCL063W</v>
          </cell>
        </row>
        <row r="24">
          <cell r="A24" t="str">
            <v>YCR065W</v>
          </cell>
          <cell r="B24" t="str">
            <v>G1 - YCR065W    ...    HCM1    transcription initiation from             specific RNA polymerase II transcrinucleus  | YCR066W</v>
          </cell>
        </row>
        <row r="25">
          <cell r="A25" t="str">
            <v>YDL003W</v>
          </cell>
          <cell r="B25" t="str">
            <v>G1 - YDL003W    ...    MCD1    mitotic sister chromatid cohes            molecular function unknown                nucleus*  | YDL004W</v>
          </cell>
        </row>
        <row r="26">
          <cell r="A26" t="str">
            <v>YDL010W</v>
          </cell>
          <cell r="B26" t="str">
            <v>G1 - YDL010W ®Æ_“               GRX6     biological process unknown                molecular function unknown  | Cis-golgi localized monothiol glutaredoxin that binds an iron-sulfur cluster; more similar in activity to dithiol than other monothiol glutaredoxins; involved in the oxidative stress response; functional overlap with GRX7YDL011C</v>
          </cell>
        </row>
        <row r="27">
          <cell r="A27" t="str">
            <v>YDL011C</v>
          </cell>
          <cell r="B27" t="str">
            <v>G1 - YDL011C    ...      | YDL012C</v>
          </cell>
        </row>
        <row r="28">
          <cell r="A28" t="str">
            <v>YDL018C</v>
          </cell>
          <cell r="B28" t="str">
            <v>G1 - YDL018C    ...    ERP3    secretory pathway                         molecular function unknown                integral to membrane  | YDL019C</v>
          </cell>
        </row>
        <row r="29">
          <cell r="A29" t="str">
            <v>YDL055C</v>
          </cell>
          <cell r="B29" t="str">
            <v>G1 - YDL055C    ...    PSA1    protein amino acid glycosylati            mannose-1-phosphate guanylyltransfecytoplasm  | YDL056W</v>
          </cell>
        </row>
        <row r="30">
          <cell r="A30" t="str">
            <v>YDL093W</v>
          </cell>
          <cell r="B30" t="str">
            <v>G1 - YDL093W    ...    PMT5    O-linked glycosylation                    dolichyl-phosphate-mannose-protein        endoplasmic reticulum  | YDL094C</v>
          </cell>
        </row>
        <row r="31">
          <cell r="A31" t="str">
            <v>YDL095W</v>
          </cell>
          <cell r="B31" t="str">
            <v>G1 - YDL095W    ...    PMT1    O-linked glycosylation                    dolichyl-phosphate-mannose-protein        endoplasmic reticulum membrane  | YDL096C</v>
          </cell>
        </row>
        <row r="32">
          <cell r="A32" t="str">
            <v>YDL096C</v>
          </cell>
          <cell r="B32" t="str">
            <v>G1 - YDL096C ®Æ_“               OPI6       | Dubious open reading frame unlikely to encode a protein, based on available experimental and comparative sequence data; partially overlaps verified gene PMT1/YDL095W; YDL096C is not essentialYDL097C</v>
          </cell>
        </row>
        <row r="33">
          <cell r="A33" t="str">
            <v>YDL101C</v>
          </cell>
          <cell r="B33" t="str">
            <v>G1 - YDL101C    ...    DUN1    protein amino acid phosphoryla            protein kinase activity                   nucleus  | YDL102W</v>
          </cell>
        </row>
        <row r="34">
          <cell r="A34" t="str">
            <v>YDL102W</v>
          </cell>
          <cell r="B34" t="str">
            <v>G1 - YDL102W ®Æ_“               POL3 (CDC2)   proteolysis and peptidolysis*             aminopeptidase activity                   cytoplasm*  | Catalytic subunit of DNA polymerase delta; required for chromosomal DNA replication during mitosis and meiosis, intragenic recombination, repair of double strand DNA breaks, and DNA replication during nucleotide excision repair (NER)YDL103C</v>
          </cell>
        </row>
        <row r="35">
          <cell r="A35" t="str">
            <v>YDL103C</v>
          </cell>
          <cell r="B35" t="str">
            <v>G1 - YDL103C    ...    QRI1    UDP-N-acetylglucosamine biosyn            UDP-N-acetylglucosamine diphosphorycytoplasm*  | YDL104C</v>
          </cell>
        </row>
        <row r="36">
          <cell r="A36" t="str">
            <v>YDL105W</v>
          </cell>
          <cell r="B36" t="str">
            <v>G1 - YDL105W    ...    NSE4    DNA repair                                molecular function unknown                nucleus*  | YDL106C</v>
          </cell>
        </row>
        <row r="37">
          <cell r="A37" t="str">
            <v>YDL127W</v>
          </cell>
          <cell r="B37" t="str">
            <v>G1 - YDL127W    ...    PCL2    cell cycle                                cyclin-dependent protein kinase regcyclin-dependent protein kinase hol  | YDL128W</v>
          </cell>
        </row>
        <row r="38">
          <cell r="A38" t="str">
            <v>YDL156W</v>
          </cell>
          <cell r="B38" t="str">
            <v>G1 - YDL156W    ...    YDL156W    biological process unknown                molecular function unknown                cytoplasm*  | YDL157C</v>
          </cell>
        </row>
        <row r="39">
          <cell r="A39" t="str">
            <v>YDL157C</v>
          </cell>
          <cell r="B39" t="str">
            <v>G1 - YDL157C    ...    YDL157C    biological process unknown                molecular function unknown                mitochondrion  | YDL158C</v>
          </cell>
        </row>
        <row r="40">
          <cell r="A40" t="str">
            <v>YDL163W</v>
          </cell>
          <cell r="B40" t="str">
            <v>G1 - YDL163W    ...      | YDL164C</v>
          </cell>
        </row>
        <row r="41">
          <cell r="A41" t="str">
            <v>YDL164C</v>
          </cell>
          <cell r="B41" t="str">
            <v>G1 - YDL164C    ...    CDC9    DNA recombination*                        DNA ligase (ATP) activity                 nucleus*  | YDL165W</v>
          </cell>
        </row>
        <row r="42">
          <cell r="A42" t="str">
            <v>YDL197C</v>
          </cell>
          <cell r="B42" t="str">
            <v>G1 - YDL197C    ...    ASF2    chromatin silencing at silent             molecular function unknown                nucleus*  | YDL198C</v>
          </cell>
        </row>
        <row r="43">
          <cell r="A43" t="str">
            <v>YDL211C</v>
          </cell>
          <cell r="B43" t="str">
            <v>G1 - YDL211C    ...    YDL211C    biological process unknown                molecular function unknown                vacuole (sensu Fungi)  | YDL212W</v>
          </cell>
        </row>
        <row r="44">
          <cell r="A44" t="str">
            <v>YDL227C</v>
          </cell>
          <cell r="B44" t="str">
            <v>G1 - YDL227C    ...    HO    mating type switching and reco            endonuclease activity                     nucleus  | YDL228C</v>
          </cell>
        </row>
        <row r="45">
          <cell r="A45" t="str">
            <v>YDR001C</v>
          </cell>
          <cell r="B45" t="str">
            <v>G1 - YDR001C iESR cluster NTH1    response to stress*                       "alpha,alpha-trehalase activity"          cytoplasm*  | YDR002W</v>
          </cell>
        </row>
        <row r="46">
          <cell r="A46" t="str">
            <v>YDR053W</v>
          </cell>
          <cell r="B46" t="str">
            <v>G1 - YDR053W    ...      | YDR054C</v>
          </cell>
        </row>
        <row r="47">
          <cell r="A47" t="str">
            <v>YDR097C</v>
          </cell>
          <cell r="B47" t="str">
            <v>G1 - YDR097C PAC cluster MSH6    mismatch repair                           DNA binding*                              nucleus  | YDR098C</v>
          </cell>
        </row>
        <row r="48">
          <cell r="A48" t="str">
            <v>YDR113C</v>
          </cell>
          <cell r="B48" t="str">
            <v>G1 - YDR113C    ...    PDS1    mitotic sister chromatid segre            protein binding                           nucleus*  | YDR114C</v>
          </cell>
        </row>
        <row r="49">
          <cell r="A49" t="str">
            <v>YDR144C</v>
          </cell>
          <cell r="B49" t="str">
            <v>G1 - YDR144C    ...    MKC7    proteolysis and peptidolysis              aspartic-type signal peptidase acticell wall (sensu Fungi)  | YDR145W</v>
          </cell>
        </row>
        <row r="50">
          <cell r="A50" t="str">
            <v>YDR279W</v>
          </cell>
          <cell r="B50" t="str">
            <v>G1 - YDR279W    ...    RNH202    DNA replication                           ribonuclease H activity                   nucleus  | YDR280W</v>
          </cell>
        </row>
        <row r="51">
          <cell r="A51" t="str">
            <v>YDR297W</v>
          </cell>
          <cell r="B51" t="str">
            <v>G1 - YDR297W    ...    SUR2    sphingolipid biosynthesis*                sphingosine hydroxylase activity          endoplasmic reticulum  | YDR298C</v>
          </cell>
        </row>
        <row r="52">
          <cell r="A52" t="str">
            <v>YDR307W</v>
          </cell>
          <cell r="B52" t="str">
            <v>G1 - YDR307W    ...    YDR307W    biological process unknown                molecular function unknown                endoplasmic reticulum  | YDR308C</v>
          </cell>
        </row>
        <row r="53">
          <cell r="A53" t="str">
            <v>YDR309C</v>
          </cell>
          <cell r="B53" t="str">
            <v>G1 - YDR309C    ...    GIC2    establishment of cell polarity            small GTPase regulator activity           bud tip*  | YDR310C</v>
          </cell>
        </row>
        <row r="54">
          <cell r="A54" t="str">
            <v>YDR353W</v>
          </cell>
          <cell r="B54" t="str">
            <v>G1 - YDR353W    ...    TRR1    regulation of cell redox homeo            thioredoxin-disulfide reductase actcytoplasm  | YDR354W</v>
          </cell>
        </row>
        <row r="55">
          <cell r="A55" t="str">
            <v>YDR356W</v>
          </cell>
          <cell r="B55" t="str">
            <v>G1 - YDR356W    ...    SPC110    microtubule nucleation                    structural constituent of cytoskeleinner plaque of spindle pole body*  | YDR357C</v>
          </cell>
        </row>
        <row r="56">
          <cell r="A56" t="str">
            <v>YDR368W</v>
          </cell>
          <cell r="B56" t="str">
            <v>G1 - YDR368W iESR cluster YPR1    arabinose catabolism*                     oxidoreductase activity*                  cytoplasm*  | YDR369C</v>
          </cell>
        </row>
        <row r="57">
          <cell r="A57" t="str">
            <v>YDR400W</v>
          </cell>
          <cell r="B57" t="str">
            <v>G1 - YDR400W    ...    URH1    pyrimidine salvage*                       uridine nucleosidase activity             cytoplasm*  | YDR401W</v>
          </cell>
        </row>
        <row r="58">
          <cell r="A58" t="str">
            <v>YDR440W</v>
          </cell>
          <cell r="B58" t="str">
            <v>G1 - YDR440W PAC cluster DOT1    chromatin silencing at telomer            protein-lysine N-methyltransferase        nucleus  | YDR441C</v>
          </cell>
        </row>
        <row r="59">
          <cell r="A59" t="str">
            <v>YDR461W</v>
          </cell>
          <cell r="B59" t="str">
            <v>G1 - YDR461W    ...    MFA1    signal transduction during con            mating pheromone activity                 soluble fraction*  | YDR462W</v>
          </cell>
        </row>
        <row r="60">
          <cell r="A60" t="str">
            <v>YDR481C</v>
          </cell>
          <cell r="B60" t="str">
            <v>G1 - YDR481C    ...    PHO8    protein amino acid dephosphory            alkaline phosphatase activity             vacuolar membrane (sensu Fungi)  | YDR482C</v>
          </cell>
        </row>
        <row r="61">
          <cell r="A61" t="str">
            <v>YDR488C</v>
          </cell>
          <cell r="B61" t="str">
            <v>G1 - YDR488C    ...    PAC11    nuclear migration, microtubule          microtubule motor activity*               cytoplasmic microtubule*  | YDR489W</v>
          </cell>
        </row>
        <row r="62">
          <cell r="A62" t="str">
            <v>YDR501W</v>
          </cell>
          <cell r="B62" t="str">
            <v>G1 - YDR501W    ...    PLM2    G1/S-specific transcription in            transcription factor activity             nucleus  | YDR502C</v>
          </cell>
        </row>
        <row r="63">
          <cell r="A63" t="str">
            <v>YDR503C</v>
          </cell>
          <cell r="B63" t="str">
            <v>G1 - YDR503C    ...    LPP1    phospholipid metabolism                   phosphatidate phosphatase activity        membrane  | YDR504C</v>
          </cell>
        </row>
        <row r="64">
          <cell r="A64" t="str">
            <v>YDR507C</v>
          </cell>
          <cell r="B64" t="str">
            <v>G1 - YDR507C    ...    GIN4    protein amino acid phosphoryla            protein kinase activity                   bud neck  | YDR508C</v>
          </cell>
        </row>
        <row r="65">
          <cell r="A65" t="str">
            <v>YDR528W</v>
          </cell>
          <cell r="B65" t="str">
            <v>G1 - YDR528W    ...    HLR1    cell wall organization and bio            molecular function unknown                cytoplasm  | YDR529C</v>
          </cell>
        </row>
        <row r="66">
          <cell r="A66" t="str">
            <v>YEL047C</v>
          </cell>
          <cell r="B66" t="str">
            <v>G1 - YEL047C    ...    YEL047C    metabolism                                fumarate reductase (NADH) activity        mitochondrion*  | YEL048C</v>
          </cell>
        </row>
        <row r="67">
          <cell r="A67" t="str">
            <v>YEL064C</v>
          </cell>
          <cell r="B67" t="str">
            <v>G1 - YEL064C    ...    AVT2    transport                                 transporter activity                      endoplasmic reticulum  | YEL065W</v>
          </cell>
        </row>
        <row r="68">
          <cell r="A68" t="str">
            <v>YEL075C</v>
          </cell>
          <cell r="B68" t="str">
            <v>G1 - YEL075C    ...    YEL075C    biological process unknown                molecular function unknown                cellular component unknown  | YEL076C</v>
          </cell>
        </row>
        <row r="69">
          <cell r="A69" t="str">
            <v>YEL076C</v>
          </cell>
          <cell r="B69" t="str">
            <v>G1 - YEL076C    ...    YEL076C    biological process unknown                molecular function unknown                cellular component unknown  | YEL076C-A</v>
          </cell>
        </row>
        <row r="70">
          <cell r="A70" t="str">
            <v>YEL076C-A</v>
          </cell>
          <cell r="B70" t="str">
            <v>G1 - YEL076C-A    ...    YEL076C-A    biological process unknown                molecular function unknown                cellular component unknown  | YEL077C</v>
          </cell>
        </row>
        <row r="71">
          <cell r="A71" t="str">
            <v>YER001W</v>
          </cell>
          <cell r="B71" t="str">
            <v>G1 - YER001W    ...    MNN1    O-linked glycosylation*                   "alpha-1,3-mannosyltransferase activ"Golgi apparatus  | YER002W</v>
          </cell>
        </row>
        <row r="72">
          <cell r="A72" t="str">
            <v>YER016W</v>
          </cell>
          <cell r="B72" t="str">
            <v>G1 - YER016W    ...    BIM1    microtubule nucleation*                   structural constituent of cytoskelespindle pole body*  | YER017C</v>
          </cell>
        </row>
        <row r="73">
          <cell r="A73" t="str">
            <v>YER019W</v>
          </cell>
          <cell r="B73" t="str">
            <v>G1 - YER019W    ...    ISC1    response to salt stress*                  phospholipase C activity                  mitochondrion*  | YER020W</v>
          </cell>
        </row>
        <row r="74">
          <cell r="A74" t="str">
            <v>YER070W</v>
          </cell>
          <cell r="B74" t="str">
            <v>G1 - YER070W PAC cluster RNR1    DNA replication                           ribonucleoside-diphosphate reductascytoplasm*  | YER071C</v>
          </cell>
        </row>
        <row r="75">
          <cell r="A75" t="str">
            <v>YER095W</v>
          </cell>
          <cell r="B75" t="str">
            <v>G1 - YER095W    ...    RAD51    telomerase-independent telomer            recombinase activity                      nuclear chromosome*  | YER096W</v>
          </cell>
        </row>
        <row r="76">
          <cell r="A76" t="str">
            <v>YER118C</v>
          </cell>
          <cell r="B76" t="str">
            <v>G1 - YER118C PAC cluster SHO1    pseudohyphal growth*                      osmosensor activity                       plasma membrane*  | YER119C</v>
          </cell>
        </row>
        <row r="77">
          <cell r="A77" t="str">
            <v>YER124C</v>
          </cell>
          <cell r="B77" t="str">
            <v>G1 - YER124C    ...    DSE1    cell wall organization and bio            molecular function unknown                bud neck  | YER125W</v>
          </cell>
        </row>
        <row r="78">
          <cell r="A78" t="str">
            <v>YER149C</v>
          </cell>
          <cell r="B78" t="str">
            <v>G1 - YER149C    ...    PEA2    actin filament organization*              cytoskeletal regulatory protein binactin cap*  | YER150W</v>
          </cell>
        </row>
        <row r="79">
          <cell r="A79" t="str">
            <v>YER152C</v>
          </cell>
          <cell r="B79" t="str">
            <v>G1 - YER152C    ...    YER152C    biological process unknown                molecular function unknown                cytoplasm*  | YER153C</v>
          </cell>
        </row>
        <row r="80">
          <cell r="A80" t="str">
            <v>YER170W</v>
          </cell>
          <cell r="B80" t="str">
            <v>G1 - YER170W    ...    ADK2    nucleotide metabolism                     adenylate kinase activity                 mitochondrial inner membrane  | YER171W</v>
          </cell>
        </row>
        <row r="81">
          <cell r="A81" t="str">
            <v>YER189W</v>
          </cell>
          <cell r="B81" t="str">
            <v>G1 - YER189W    ...    YER189W    biological process unknown                molecular function unknown                cellular component unknown  | YER190W</v>
          </cell>
        </row>
        <row r="82">
          <cell r="A82" t="str">
            <v>YER190W</v>
          </cell>
          <cell r="B82" t="str">
            <v>G1 - YER190W    ...    YRF1-2    telomerase-independent telomer            DNA helicase activity                     nucleus  | YFL001W</v>
          </cell>
        </row>
        <row r="83">
          <cell r="A83" t="str">
            <v>YFL008W</v>
          </cell>
          <cell r="B83" t="str">
            <v>G1 - YFL008W    ...    SMC1    mitotic sister chromatid segre            ATPase activity*                          nuclear cohesin complex  | YFL009W</v>
          </cell>
        </row>
        <row r="84">
          <cell r="A84" t="str">
            <v>YFL060C</v>
          </cell>
          <cell r="B84" t="str">
            <v>G1 - YFL060C    ...    SNO3    thiamin biosynthesis*                     molecular function unknown                cellular component unknown  | YFL061W</v>
          </cell>
        </row>
        <row r="85">
          <cell r="A85" t="str">
            <v>YFL064C</v>
          </cell>
          <cell r="B85" t="str">
            <v>G1 - YFL064C    ...    YFL064C    biological process unknown                molecular function unknown                cellular component unknown  | YFL065C</v>
          </cell>
        </row>
        <row r="86">
          <cell r="A86" t="str">
            <v>YFR027W</v>
          </cell>
          <cell r="B86" t="str">
            <v>G1 - YFR027W    ...    ECO1    DNA repair*                               acetyltransferase activity                nuclear chromatin  | YFR028C</v>
          </cell>
        </row>
        <row r="87">
          <cell r="A87" t="str">
            <v>YGL027C</v>
          </cell>
          <cell r="B87" t="str">
            <v>G1 - YGL027C    ...    CWH41    cell wall organization and bio            mannosyl-oligosaccharide glucosidasendoplasmic reticulum membrane  | YGL028C</v>
          </cell>
        </row>
        <row r="88">
          <cell r="A88" t="str">
            <v>YGL028C</v>
          </cell>
          <cell r="B88" t="str">
            <v>G1 - YGL028C    ...    SCW11    cytokinesis, completion of sep          "glucan 1,3-beta-glucosidase activit"cell wall (sensu Fungi)  | YGL029W</v>
          </cell>
        </row>
        <row r="89">
          <cell r="A89" t="str">
            <v>YGL038C</v>
          </cell>
          <cell r="B89" t="str">
            <v>G1 - YGL038C    ...    OCH1    N-linked glycosylation                    "transferase activity, transferring"Golgi cis cisterna  | YGL039W</v>
          </cell>
        </row>
        <row r="90">
          <cell r="A90" t="str">
            <v>YGL060W</v>
          </cell>
          <cell r="B90" t="str">
            <v>G1 - YGL060W    ...    YBP2    biological process unknown                molecular function unknown                cytoplasm  | YGL061C</v>
          </cell>
        </row>
        <row r="91">
          <cell r="A91" t="str">
            <v>YGL061C</v>
          </cell>
          <cell r="B91" t="str">
            <v>G1 - YGL061C    ...    DUO1    mitotic spindle organization a            structural constituent of cytoskelespindle pole body*  | YGL062W</v>
          </cell>
        </row>
        <row r="92">
          <cell r="A92" t="str">
            <v>YGL089C</v>
          </cell>
          <cell r="B92" t="str">
            <v>G1 - YGL089C    ...    MF(ALPHA)2    response to pheromone during c            mating pheromone activity                 extracellular region  | YGL090W</v>
          </cell>
        </row>
        <row r="93">
          <cell r="A93" t="str">
            <v>YGL093W</v>
          </cell>
          <cell r="B93" t="str">
            <v>G1 - YGL093W    ...    SPC105    microtubule nucleation                    structural constituent of cytoskelemitochondrion*  | YGL094C</v>
          </cell>
        </row>
        <row r="94">
          <cell r="A94" t="str">
            <v>YGL163C</v>
          </cell>
          <cell r="B94" t="str">
            <v>G1 - YGL163C    ...    RAD54    chromatin remodeling*                     DNA-dependent ATPase activity*            nucleus  | YGL164C</v>
          </cell>
        </row>
        <row r="95">
          <cell r="A95" t="str">
            <v>YGL185C</v>
          </cell>
          <cell r="B95" t="str">
            <v>G1 - YGL185C    ...    YGL185C    metabolism                                "oxidoreductase activity, acting on"cytoplasm  | YGL186C</v>
          </cell>
        </row>
        <row r="96">
          <cell r="A96" t="str">
            <v>YGL195W</v>
          </cell>
          <cell r="B96" t="str">
            <v>G1 - YGL195W    ...    GCN1    regulation of translational el            molecular function unknown                mitochondrion*  | YGL196W</v>
          </cell>
        </row>
        <row r="97">
          <cell r="A97" t="str">
            <v>YGL200C</v>
          </cell>
          <cell r="B97" t="str">
            <v>G1 - YGL200C    ...    EMP24    ER to Golgi transport*                    molecular function unknown                endoplasmic reticulum*  | YGL201C</v>
          </cell>
        </row>
        <row r="98">
          <cell r="A98" t="str">
            <v>YGL207W</v>
          </cell>
          <cell r="B98" t="str">
            <v>G1 - YGL207W    ...    SPT16    chromatin remodeling*                     RNA polymerase II transcription elonuclear chromatin*  | YGL208W</v>
          </cell>
        </row>
        <row r="99">
          <cell r="A99" t="str">
            <v>YGR014W</v>
          </cell>
          <cell r="B99" t="str">
            <v>G1 - YGR014W    ...    MSB2    establishment of cell polarity            osmosensor activity                       integral to plasma membrane*  | YGR015C</v>
          </cell>
        </row>
        <row r="100">
          <cell r="A100" t="str">
            <v>YGR041W</v>
          </cell>
          <cell r="B100" t="str">
            <v>G1 - YGR041W    ...    BUD9    bud site selection                        molecular function unknown                bud neck  | YGR042W</v>
          </cell>
        </row>
        <row r="101">
          <cell r="A101" t="str">
            <v>YGR042W</v>
          </cell>
          <cell r="B101" t="str">
            <v>G1 - YGR042W    ...    YGR042W    biological process unknown                molecular function unknown                cytoplasm*  | YGR043C</v>
          </cell>
        </row>
        <row r="102">
          <cell r="A102" t="str">
            <v>YGR044C</v>
          </cell>
          <cell r="B102" t="str">
            <v>G1 - YGR044C    ...    RME1    meiosis*                                  specific transcriptional repressor        nucleus  | YGR045C</v>
          </cell>
        </row>
        <row r="103">
          <cell r="A103" t="str">
            <v>YGR055W</v>
          </cell>
          <cell r="B103" t="str">
            <v>G1 - YGR055W    ...    MUP1    sulfur amino acid transport               L-methionine porter activity              integral to plasma membrane  | YGR056W</v>
          </cell>
        </row>
        <row r="104">
          <cell r="A104" t="str">
            <v>YGR109C</v>
          </cell>
          <cell r="B104" t="str">
            <v>G1 - YGR109C    ...    CLB6    G1/S transition of mitotic cel            cyclin-dependent protein kinase regcellular component unknown  | YGR110W</v>
          </cell>
        </row>
        <row r="105">
          <cell r="A105" t="str">
            <v>YGR140W</v>
          </cell>
          <cell r="B105" t="str">
            <v>G1 - YGR140W    ...    CBF2    chromosome segregation                    DNA bending activity*                     condensed nuclear chromosome kineto  | YGR141W</v>
          </cell>
        </row>
        <row r="106">
          <cell r="A106" t="str">
            <v>YGR151C</v>
          </cell>
          <cell r="B106" t="str">
            <v>G1 - YGR151C PAC cluster   | YGR152C</v>
          </cell>
        </row>
        <row r="107">
          <cell r="A107" t="str">
            <v>YGR152C</v>
          </cell>
          <cell r="B107" t="str">
            <v>G1 - YGR152C PAC cluster RSR1    bipolar bud site selection*               GTPase activity*                          plasma membrane*  | YGR153W</v>
          </cell>
        </row>
        <row r="108">
          <cell r="A108" t="str">
            <v>YGR153W</v>
          </cell>
          <cell r="B108" t="str">
            <v>G1 - YGR153W    ...    YGR153W    biological process unknown                molecular function unknown                cellular component unknown  | YGR154C</v>
          </cell>
        </row>
        <row r="109">
          <cell r="A109" t="str">
            <v>YGR188C</v>
          </cell>
          <cell r="B109" t="str">
            <v>G1 - YGR188C    ...    BUB1    protein amino acid phosphoryla            protein binding*                          nucleus*  | YGR189C</v>
          </cell>
        </row>
        <row r="110">
          <cell r="A110" t="str">
            <v>YGR189C</v>
          </cell>
          <cell r="B110" t="str">
            <v>G1 - YGR189C    ...    CRH1    biological process unknown                molecular function unknown                cell wall (sensu Fungi)*  | YGR190C</v>
          </cell>
        </row>
        <row r="111">
          <cell r="A111" t="str">
            <v>YGR221C</v>
          </cell>
          <cell r="B111" t="str">
            <v>G1 - YGR221C    ...    TOS2    budding cell bud growth                   molecular function unknown                bud neck*  | YGR222W</v>
          </cell>
        </row>
        <row r="112">
          <cell r="A112" t="str">
            <v>YGR238C</v>
          </cell>
          <cell r="B112" t="str">
            <v>G1 - YGR238C    ...    KEL2    conjugation with cellular fusi            molecular function unknown                bud neck*  | YGR239C</v>
          </cell>
        </row>
        <row r="113">
          <cell r="A113" t="str">
            <v>YGR296W</v>
          </cell>
          <cell r="B113" t="str">
            <v>G1 - YGR296W    ...    YRF1-3    telomerase-independent telomer            DNA helicase activity                     nucleus  | YHL001W</v>
          </cell>
        </row>
        <row r="114">
          <cell r="A114" t="str">
            <v>YHL049C</v>
          </cell>
          <cell r="B114" t="str">
            <v>G1 - YHL049C    ...    YHL049C    biological process unknown                molecular function unknown                cellular component unknown  | YHL050C</v>
          </cell>
        </row>
        <row r="115">
          <cell r="A115" t="str">
            <v>YHL050C</v>
          </cell>
          <cell r="B115" t="str">
            <v>G1 - YHL050C    ...    YHL050C    biological process unknown                helicase activity                         cellular component unknown  | YHL050W-A</v>
          </cell>
        </row>
        <row r="116">
          <cell r="A116" t="str">
            <v>YHR067W</v>
          </cell>
          <cell r="B116" t="str">
            <v>G1 - YHR067W    ...    HTD2    fatty acid biosynthesis                   3-hydroxyacyl-[acyl-carrier proteinmitochondrion  | YHR068W</v>
          </cell>
        </row>
        <row r="117">
          <cell r="A117" t="str">
            <v>YHR106W</v>
          </cell>
          <cell r="B117" t="str">
            <v>G1 - YHR106W    ...    TRR2    response to oxidative stress              thioredoxin-disulfide reductase actmitochondrion  | YHR107C</v>
          </cell>
        </row>
        <row r="118">
          <cell r="A118" t="str">
            <v>YHR110W</v>
          </cell>
          <cell r="B118" t="str">
            <v>G1 - YHR110W    ...    ERP5    secretory pathway                         molecular function unknown                integral to membrane  | YHR111W</v>
          </cell>
        </row>
        <row r="119">
          <cell r="A119" t="str">
            <v>YHR113W</v>
          </cell>
          <cell r="B119" t="str">
            <v>G1 - YHR113W    ...    YHR113W    proteolysis and peptidolysis              metalloendopeptidase activity*            cytoplasm*  | YHR114W</v>
          </cell>
        </row>
        <row r="120">
          <cell r="A120" t="str">
            <v>YHR123W</v>
          </cell>
          <cell r="B120" t="str">
            <v>G1 - YHR123W    ...    EPT1    phosphatidylethanolamine biosy            ethanolaminephosphotransferase actiendoplasmic reticulum  | YHR124W</v>
          </cell>
        </row>
        <row r="121">
          <cell r="A121" t="str">
            <v>YHR127W</v>
          </cell>
          <cell r="B121" t="str">
            <v>G1 - YHR127W    ...    YHR127W    biological process unknown                molecular function unknown                nucleus  | YHR128W</v>
          </cell>
        </row>
        <row r="122">
          <cell r="A122" t="str">
            <v>YHR143W</v>
          </cell>
          <cell r="B122" t="str">
            <v>G1 - YHR143W    ...    DSE2    cell wall organization and bio            "glucan 1,3-beta-glucosidase activit"cell wall (sensu Fungi)*  | YHR143W-A</v>
          </cell>
        </row>
        <row r="123">
          <cell r="A123" t="str">
            <v>YHR149C</v>
          </cell>
          <cell r="B123" t="str">
            <v>G1 - YHR149C    ...    SKG6    biological process unknown                molecular function unknown                bud neck*  | YHR150W</v>
          </cell>
        </row>
        <row r="124">
          <cell r="A124" t="str">
            <v>YHR153C</v>
          </cell>
          <cell r="B124" t="str">
            <v>G1 - YHR153C    ...    SPO16    sporulation (sensu Fungi)                 molecular function unknown                cellular component unknown  | YHR154W</v>
          </cell>
        </row>
        <row r="125">
          <cell r="A125" t="str">
            <v>YHR154W</v>
          </cell>
          <cell r="B125" t="str">
            <v>G1 - YHR154W    ...    RTT107    negative regulation of DNA tra            molecular function unknown                nucleus  | YHR155W</v>
          </cell>
        </row>
        <row r="126">
          <cell r="A126" t="str">
            <v>YHR159W</v>
          </cell>
          <cell r="B126" t="str">
            <v>G1 - YHR159W    ...    YHR159W    biological process unknown                molecular function unknown                cytoplasm  | YHR160C</v>
          </cell>
        </row>
        <row r="127">
          <cell r="A127" t="str">
            <v>YHR172W</v>
          </cell>
          <cell r="B127" t="str">
            <v>G1 - YHR172W    ...    SPC97    microtubule nucleation                    structural constituent of cytoskeleouter plaque of spindle pole body*  | YHR173C</v>
          </cell>
        </row>
        <row r="128">
          <cell r="A128" t="str">
            <v>YHR173C</v>
          </cell>
          <cell r="B128" t="str">
            <v>G1 - YHR173C  | YHR174W</v>
          </cell>
        </row>
        <row r="129">
          <cell r="A129" t="str">
            <v>YHR218W</v>
          </cell>
          <cell r="B129" t="str">
            <v>G1 - YHR218W    ...    YHR218W    biological process unknown                molecular function unknown                cellular component unknown  | YHR218W-A</v>
          </cell>
        </row>
        <row r="130">
          <cell r="A130" t="str">
            <v>YIL025C</v>
          </cell>
          <cell r="B130" t="str">
            <v>G1 - YIL025C  | YIL026C</v>
          </cell>
        </row>
        <row r="131">
          <cell r="A131" t="str">
            <v>YIL026C</v>
          </cell>
          <cell r="B131" t="str">
            <v>G1 - YIL026C    ...    IRR1    mitotic sister chromatid cohes            protein binding                           nuclear cohesin complex  | YIL027C</v>
          </cell>
        </row>
        <row r="132">
          <cell r="A132" t="str">
            <v>YIL066C</v>
          </cell>
          <cell r="B132" t="str">
            <v>G1 - YIL066C    ...    RNR3    DNA replication                           ribonucleoside-diphosphate reductascytoplasm*  | YIL066W-A</v>
          </cell>
        </row>
        <row r="133">
          <cell r="A133" t="str">
            <v>YIL076W</v>
          </cell>
          <cell r="B133" t="str">
            <v>G1 - YIL076W    ...    SEC28    ER to Golgi transport*                    molecular function unknown                COPI vesicle coat  | YIL077C</v>
          </cell>
        </row>
        <row r="134">
          <cell r="A134" t="str">
            <v>YIL104C</v>
          </cell>
          <cell r="B134" t="str">
            <v>G1 - YIL104C PAC cluster SHQ1    snoRNA metabolism                         molecular function unknown                nucleoplasm  | YIL105C</v>
          </cell>
        </row>
        <row r="135">
          <cell r="A135" t="str">
            <v>YIL132C</v>
          </cell>
          <cell r="B135" t="str">
            <v>G1 - YIL132C    ...    CSM2    meiotic chromosome segregation            molecular function unknown                cytoplasm*  | YIL133C</v>
          </cell>
        </row>
        <row r="136">
          <cell r="A136" t="str">
            <v>YIL140W</v>
          </cell>
          <cell r="B136" t="str">
            <v>G1 - YIL140W    ...    AXL2    bud site selection*                       molecular function unknown                bud neck*  | YIL141W</v>
          </cell>
        </row>
        <row r="137">
          <cell r="A137" t="str">
            <v>YIL141W</v>
          </cell>
          <cell r="B137" t="str">
            <v>G1 - YIL141W  | YIL142C-A</v>
          </cell>
        </row>
        <row r="138">
          <cell r="A138" t="str">
            <v>YIL177C</v>
          </cell>
          <cell r="B138" t="str">
            <v>G1 - YIL177C    ...    YIL177C    biological process unknown                helicase activity                         cellular component unknown  | YIL177W-A</v>
          </cell>
        </row>
        <row r="139">
          <cell r="A139" t="str">
            <v>YJL015C</v>
          </cell>
          <cell r="B139" t="str">
            <v>G1 - YJL015C iESR cluster   | YJL016W</v>
          </cell>
        </row>
        <row r="140">
          <cell r="A140" t="str">
            <v>YJL019W</v>
          </cell>
          <cell r="B140" t="str">
            <v>G1 - YJL019W    ...    MPS3    mitotic sister chromatid cohes            molecular function unknown                integral to membrane*  | YJL020C</v>
          </cell>
        </row>
        <row r="141">
          <cell r="A141" t="str">
            <v>YJL072C</v>
          </cell>
          <cell r="B141" t="str">
            <v>G1 - YJL072C    ...    PSF2    DNA-dependent DNA replication             DNA binding                               nucleus*  | YJL073W</v>
          </cell>
        </row>
        <row r="142">
          <cell r="A142" t="str">
            <v>YJL073W</v>
          </cell>
          <cell r="B142" t="str">
            <v>G1 - YJL073W    ...    JEM1    protein folding*                          unfolded protein binding*                 endoplasmic reticulum*  | YJL074C</v>
          </cell>
        </row>
        <row r="143">
          <cell r="A143" t="str">
            <v>YJL074C</v>
          </cell>
          <cell r="B143" t="str">
            <v>G1 - YJL074C    ...    SMC3    sporulation (sensu Fungi)*                ATPase activity                           nucleus*  | YJL075C</v>
          </cell>
        </row>
        <row r="144">
          <cell r="A144" t="str">
            <v>YJL078C</v>
          </cell>
          <cell r="B144" t="str">
            <v>G1 - YJL078C    ...    PRY3    biological process unknown                molecular function unknown                cell wall (sensu Fungi)  | YJL079C</v>
          </cell>
        </row>
        <row r="145">
          <cell r="A145" t="str">
            <v>YJL091C</v>
          </cell>
          <cell r="B145" t="str">
            <v>G1 - YJL091C    ...    GWT1    GPI anchor biosynthesis                   molecular function unknown                membrane*  | YJL092W</v>
          </cell>
        </row>
        <row r="146">
          <cell r="A146" t="str">
            <v>YJL115W</v>
          </cell>
          <cell r="B146" t="str">
            <v>G1 - YJL115W    ...    ASF1    DNA damage response, signal tr          transcription regulator activity*         chromatin assembly complex  | YJL116C</v>
          </cell>
        </row>
        <row r="147">
          <cell r="A147" t="str">
            <v>YJL173C</v>
          </cell>
          <cell r="B147" t="str">
            <v>G1 - YJL173C    ...    RFA3    DNA recombination*                        DNA binding                               "chromosome, telomeric region*"  | YJL174W</v>
          </cell>
        </row>
        <row r="148">
          <cell r="A148" t="str">
            <v>YJL181W</v>
          </cell>
          <cell r="B148" t="str">
            <v>G1 - YJL181W    ...    YJL181W    biological process unknown                molecular function unknown                cellular component unknown  | YJL182C</v>
          </cell>
        </row>
        <row r="149">
          <cell r="A149" t="str">
            <v>YJL187C</v>
          </cell>
          <cell r="B149" t="str">
            <v>G1 - YJL187C    ...    SWE1    G2/M transition of mitotic cel            protein kinase activity                   nucleus*  | YJL188C</v>
          </cell>
        </row>
        <row r="150">
          <cell r="A150" t="str">
            <v>YJL217W</v>
          </cell>
          <cell r="B150" t="str">
            <v>G1 - YJL217W ®Æ_“               REE1     biological process unknown                molecular function unknown  | Cytoplasmic protein involved in the regulation of enolase (ENO1); mRNA expression is induced by calcium shortage, copper deficiency (via Mac1p) and the presence of galactose (via Gal4p); mRNA expression is also regulated by the cell cycleYJL218W</v>
          </cell>
        </row>
        <row r="151">
          <cell r="A151" t="str">
            <v>YJR006W</v>
          </cell>
          <cell r="B151" t="str">
            <v>G1 - YJR006W ®Æ_“               POL31 (HYS2)   response to heat*                         ATPase activity                           endoplasmic reticulum  | DNA polymerase III (delta) subunit, essential for cell viability; involved in DNA replication and DNA repairYJR007W</v>
          </cell>
        </row>
        <row r="152">
          <cell r="A152" t="str">
            <v>YJR030C</v>
          </cell>
          <cell r="B152" t="str">
            <v>G1 - YJR030C    ...    YJR030C    biological process unknown                molecular function unknown                cellular component unknown  | YJR031C</v>
          </cell>
        </row>
        <row r="153">
          <cell r="A153" t="str">
            <v>YJR043C</v>
          </cell>
          <cell r="B153" t="str">
            <v>G1 - YJR043C PAC cluster POL32    nucleotide-excision repair*               delta DNA polymerase activity             nucleus*  | YJR044C</v>
          </cell>
        </row>
        <row r="154">
          <cell r="A154" t="str">
            <v>YJR054W</v>
          </cell>
          <cell r="B154" t="str">
            <v>G1 - YJR054W    ...    YJR054W    biological process unknown                molecular function unknown                vacuole (sensu Fungi)  | YJR055W</v>
          </cell>
        </row>
        <row r="155">
          <cell r="A155" t="str">
            <v>YJR148W</v>
          </cell>
          <cell r="B155" t="str">
            <v>G1 - YJR148W    ...    BAT2    branched chain family amino ac            branched-chain-amino-acid transamincytoplasm*  | YJR149W</v>
          </cell>
        </row>
        <row r="156">
          <cell r="A156" t="str">
            <v>YJR154W</v>
          </cell>
          <cell r="B156" t="str">
            <v>G1 - YJR154W    ...    YJR154W    biological process unknown                molecular function unknown                cytoplasm  | YJR155W</v>
          </cell>
        </row>
        <row r="157">
          <cell r="A157" t="str">
            <v>YJR155W</v>
          </cell>
          <cell r="B157" t="str">
            <v>G1 - YJR155W    ...    AAD10    aldehyde metabolism                       aryl-alcohol dehydrogenase activitycellular component unknown  | YJR156C</v>
          </cell>
        </row>
        <row r="158">
          <cell r="A158" t="str">
            <v>YKL042W</v>
          </cell>
          <cell r="B158" t="str">
            <v>G1 - YKL042W    ...    SPC42    microtubule nucleation*                   structural constituent of cytoskelecentral plaque of spindle pole body  | YKL043W</v>
          </cell>
        </row>
        <row r="159">
          <cell r="A159" t="str">
            <v>YKL045W</v>
          </cell>
          <cell r="B159" t="str">
            <v>G1 - YKL045W    ...    PRI2    DNA replication initiation*               alpha DNA polymerase activity             nucleus*  | YKL046C</v>
          </cell>
        </row>
        <row r="160">
          <cell r="A160" t="str">
            <v>YKL066W</v>
          </cell>
          <cell r="B160" t="str">
            <v>G1 - YKL066W    ...      | YKL067W</v>
          </cell>
        </row>
        <row r="161">
          <cell r="A161" t="str">
            <v>YKL067W</v>
          </cell>
          <cell r="B161" t="str">
            <v>G1 - YKL067W iESR cluster YNK1    purine nucleotide biosynthesis            nucleoside-diphosphate kinase activcytosol*  | YKL068W</v>
          </cell>
        </row>
        <row r="162">
          <cell r="A162" t="str">
            <v>YKL089W</v>
          </cell>
          <cell r="B162" t="str">
            <v>G1 - YKL089W    ...    MIF2    chromosome segregation*                   centromeric DNA binding                   nucleus*  | YKL090W</v>
          </cell>
        </row>
        <row r="163">
          <cell r="A163" t="str">
            <v>YKL101W</v>
          </cell>
          <cell r="B163" t="str">
            <v>G1 - YKL101W    ...    HSL1    protein amino acid phosphoryla            protein kinase activity                   bud neck*  | YKL102C</v>
          </cell>
        </row>
        <row r="164">
          <cell r="A164" t="str">
            <v>YKL103C</v>
          </cell>
          <cell r="B164" t="str">
            <v>G1 - YKL103C iESR cluster LAP4    vacuolar protein catabolism               aminopeptidase I activity                 vacuole (sensu Fungi)  | YKL104C</v>
          </cell>
        </row>
        <row r="165">
          <cell r="A165" t="str">
            <v>YKL108W</v>
          </cell>
          <cell r="B165" t="str">
            <v>G1 - YKL108W    ...    SLD2    DNA strand elongation                     molecular function unknown                replication fork  | YKL109W</v>
          </cell>
        </row>
        <row r="166">
          <cell r="A166" t="str">
            <v>YKL113C</v>
          </cell>
          <cell r="B166" t="str">
            <v>G1 - YKL113C    ...    RAD27    DNA repair*                               5'-flap endonuclease activity             nucleus  | YKL114C</v>
          </cell>
        </row>
        <row r="167">
          <cell r="A167" t="str">
            <v>YKL127W</v>
          </cell>
          <cell r="B167" t="str">
            <v>G1 - YKL127W    ...    PGM1    glucose 1-phosphate utilizatio            phosphoglucomutase activity               cytosol  | YKL128C</v>
          </cell>
        </row>
        <row r="168">
          <cell r="A168" t="str">
            <v>YKL165C</v>
          </cell>
          <cell r="B168" t="str">
            <v>G1 - YKL165C    ...    MCD4    GPI anchor biosynthesis*                  molecular function unknown                cell wall (sensu Fungi)*  | YKL165C-A</v>
          </cell>
        </row>
        <row r="169">
          <cell r="A169" t="str">
            <v>YKR012C</v>
          </cell>
          <cell r="B169" t="str">
            <v>G1 - YKR012C    ...      | YKR013W</v>
          </cell>
        </row>
        <row r="170">
          <cell r="A170" t="str">
            <v>YKR013W</v>
          </cell>
          <cell r="B170" t="str">
            <v>G1 - YKR013W    ...    PRY2    biological process unknown                molecular function unknown                vacuole (sensu Fungi)*  | YKR014C</v>
          </cell>
        </row>
        <row r="171">
          <cell r="A171" t="str">
            <v>YKR077W</v>
          </cell>
          <cell r="B171" t="str">
            <v>G1 - YKR077W ®Æ_“               MSA2     biological process unknown                molecular function unknown  | Putative transcriptional activator, that interacts with G1-specific transcription factor, MBF and G1-specific promoters; ortholog of Msa2p, an MBF and SBF activator that regulates G1-specific transcription and cell cycle initiationYKR078W</v>
          </cell>
        </row>
        <row r="172">
          <cell r="A172" t="str">
            <v>YKR090W</v>
          </cell>
          <cell r="B172" t="str">
            <v>G1 - YKR090W    ...    PXL1    maintenance of cell polarity (            protein binding                           cytoplasm*  | YKR091W</v>
          </cell>
        </row>
        <row r="173">
          <cell r="A173" t="str">
            <v>YKR091W</v>
          </cell>
          <cell r="B173" t="str">
            <v>G1 - YKR091W    ...    SRL3    nucleobase, nucleoside, nucleo          molecular function unknown                cytoplasm  | YKR092C</v>
          </cell>
        </row>
        <row r="174">
          <cell r="A174" t="str">
            <v>YLL002W</v>
          </cell>
          <cell r="B174" t="str">
            <v>G1 - YLL002W    ...    RTT109    negative regulation of DNA tra            molecular function unknown                nucleus  | YLL003W</v>
          </cell>
        </row>
        <row r="175">
          <cell r="A175" t="str">
            <v>YLL012W</v>
          </cell>
          <cell r="B175" t="str">
            <v>G1 - YLL012W    ...    YEH1    sterol metabolism                         sterol esterase activity                  integral to membrane*  | YLL013C</v>
          </cell>
        </row>
        <row r="176">
          <cell r="A176" t="str">
            <v>YLL022C</v>
          </cell>
          <cell r="B176" t="str">
            <v>G1 - YLL022C    ...    HIF1    chromatin silencing at telomer            molecular function unknown                nucleus*  | YLL023C</v>
          </cell>
        </row>
        <row r="177">
          <cell r="A177" t="str">
            <v>YLL066C</v>
          </cell>
          <cell r="B177" t="str">
            <v>G1 - YLL066C    ...    YLL066C    biological process unknown                helicase activity                         cellular component unknown  | YLL066W-B</v>
          </cell>
        </row>
        <row r="178">
          <cell r="A178" t="str">
            <v>YLL067C</v>
          </cell>
          <cell r="B178" t="str">
            <v>G1 - YLL067C    ...    YLL067C    biological process unknown                helicase activity                         cellular component unknown  | YLR001C</v>
          </cell>
        </row>
        <row r="179">
          <cell r="A179" t="str">
            <v>YLR032W</v>
          </cell>
          <cell r="B179" t="str">
            <v>G1 - YLR032W    ...    RAD5    DNA repair                                ATPase activity                           nuclear chromatin  | YLR033W</v>
          </cell>
        </row>
        <row r="180">
          <cell r="A180" t="str">
            <v>YLR049C</v>
          </cell>
          <cell r="B180" t="str">
            <v>G1 - YLR049C    ...    YLR049C    biological process unknown                molecular function unknown                cellular component unknown  | YLR050C</v>
          </cell>
        </row>
        <row r="181">
          <cell r="A181" t="str">
            <v>YLR050C</v>
          </cell>
          <cell r="B181" t="str">
            <v>G1 - YLR050C    ...    YLR050C    biological process unknown                molecular function unknown                endoplasmic reticulum  | YLR051C</v>
          </cell>
        </row>
        <row r="182">
          <cell r="A182" t="str">
            <v>YLR103C</v>
          </cell>
          <cell r="B182" t="str">
            <v>G1 - YLR103C    ...    CDC45    DNA replication initiation*               DNA binding                               pre-replicative complex*  | YLR104W</v>
          </cell>
        </row>
        <row r="183">
          <cell r="A183" t="str">
            <v>YLR121C</v>
          </cell>
          <cell r="B183" t="str">
            <v>G1 - YLR121C    ...    YPS3    protein metabolism                        aspartic-type endopeptidase activitplasma membrane  | YLR122C</v>
          </cell>
        </row>
        <row r="184">
          <cell r="A184" t="str">
            <v>YLR135W</v>
          </cell>
          <cell r="B184" t="str">
            <v>G1 - YLR135W    ...    SLX4    DNA replication*                          5'-flap endonuclease activity             nucleus  | YLR136C</v>
          </cell>
        </row>
        <row r="185">
          <cell r="A185" t="str">
            <v>YLR151C</v>
          </cell>
          <cell r="B185" t="str">
            <v>G1 - YLR151C    ...    PCD1    biological process unknown                pyrophosphatase activity                  peroxisome  | YLR152C</v>
          </cell>
        </row>
        <row r="186">
          <cell r="A186" t="str">
            <v>YLR154C</v>
          </cell>
          <cell r="B186" t="str">
            <v>G1 - YLR154C    ...    RNH203    DNA replication                           ribonuclease H activity                   cytoplasm*  | YLR154C-G</v>
          </cell>
        </row>
        <row r="187">
          <cell r="A187" t="str">
            <v>YLR183C</v>
          </cell>
          <cell r="B187" t="str">
            <v>G1 - YLR183C PAC cluster TOS4    G1/S-specific transcription in            transcription factor activity             cytoplasm*  | YLR184W</v>
          </cell>
        </row>
        <row r="188">
          <cell r="A188" t="str">
            <v>YLR212C</v>
          </cell>
          <cell r="B188" t="str">
            <v>G1 - YLR212C    ...    TUB4    mitotic spindle organization a            structural constituent of cytoskeleouter plaque of spindle pole body*  | YLR213C</v>
          </cell>
        </row>
        <row r="189">
          <cell r="A189" t="str">
            <v>YLR231C</v>
          </cell>
          <cell r="B189" t="str">
            <v>G1 - YLR231C    ...    BNA5    NAD biosynthesis                          kynureninase activity                     cytoplasm*  | YLR232W</v>
          </cell>
        </row>
        <row r="190">
          <cell r="A190" t="str">
            <v>YLR233C</v>
          </cell>
          <cell r="B190" t="str">
            <v>G1 - YLR233C    ...    EST1    telomerase-dependent telomere             RNA binding*                              nucleus*  | YLR234W</v>
          </cell>
        </row>
        <row r="191">
          <cell r="A191" t="str">
            <v>YLR234W</v>
          </cell>
          <cell r="B191" t="str">
            <v>G1 - YLR234W    ...    TOP3    meiotic recombination*                    DNA topoisomerase type I activity         nucleus*  | YLR235C</v>
          </cell>
        </row>
        <row r="192">
          <cell r="A192" t="str">
            <v>YLR235C</v>
          </cell>
          <cell r="B192" t="str">
            <v>G1 - YLR235C    ...      | YLR236C</v>
          </cell>
        </row>
        <row r="193">
          <cell r="A193" t="str">
            <v>YLR236C</v>
          </cell>
          <cell r="B193" t="str">
            <v>G1 - YLR236C    ...      | YLR237W</v>
          </cell>
        </row>
        <row r="194">
          <cell r="A194" t="str">
            <v>YLR286C</v>
          </cell>
          <cell r="B194" t="str">
            <v>G1 - YLR286C    ...    CTS1    cytokinesis, completion of sep          endochitinase activity                    endoplasmic reticulum*  | YLR287C</v>
          </cell>
        </row>
        <row r="195">
          <cell r="A195" t="str">
            <v>YLR300W</v>
          </cell>
          <cell r="B195" t="str">
            <v>G1 - YLR300W    ...    EXG1    cell wall organization and bio            "glucan 1,3-beta-glucosidase activit"cell wall (sensu Fungi)  | YLR301W</v>
          </cell>
        </row>
        <row r="196">
          <cell r="A196" t="str">
            <v>YLR313C</v>
          </cell>
          <cell r="B196" t="str">
            <v>G1 - YLR313C    ...    SPH1    actin filament organization*              cytoskeletal regulatory protein binbud neck*  | YLR314C</v>
          </cell>
        </row>
        <row r="197">
          <cell r="A197" t="str">
            <v>YLR326W</v>
          </cell>
          <cell r="B197" t="str">
            <v>G1 - YLR326W    ...    YLR326W    biological process unknown                molecular function unknown                cellular component unknown  | YLR327C</v>
          </cell>
        </row>
        <row r="198">
          <cell r="A198" t="str">
            <v>YLR342W</v>
          </cell>
          <cell r="B198" t="str">
            <v>G1 - YLR342W    ...    FKS1    cell wall organization and bio            "1,3-beta-glucan synthase activity"actin cortical patch*  | YLR342W-A</v>
          </cell>
        </row>
        <row r="199">
          <cell r="A199" t="str">
            <v>YLR343W</v>
          </cell>
          <cell r="B199" t="str">
            <v>G1 - YLR343W    ...    GAS2    biological process unknown                "1,3-beta-glucanosyltransferase acti"cytoplasm  | YLR344W</v>
          </cell>
        </row>
        <row r="200">
          <cell r="A200" t="str">
            <v>YLR372W</v>
          </cell>
          <cell r="B200" t="str">
            <v>G1 - YLR372W PAC cluster SUR4    sphingolipid biosynthesis*                fatty acid elongase activity              endoplasmic reticulum*  | YLR373C</v>
          </cell>
        </row>
        <row r="201">
          <cell r="A201" t="str">
            <v>YLR380W</v>
          </cell>
          <cell r="B201" t="str">
            <v>G1 - YLR380W    ...    CSR1    cell wall organization and bio            phosphatidylinositol transporter accytoplasm*  | YLR381W</v>
          </cell>
        </row>
        <row r="202">
          <cell r="A202" t="str">
            <v>YLR383W</v>
          </cell>
          <cell r="B202" t="str">
            <v>G1 - YLR383W    ...    SMC6    DNA repair*                               molecular function unknown                nucleus*  | YLR384C</v>
          </cell>
        </row>
        <row r="203">
          <cell r="A203" t="str">
            <v>YLR457C</v>
          </cell>
          <cell r="B203" t="str">
            <v>G1 - YLR457C    ...    NBP1    biological process unknown                molecular function unknown                nucleus  | YLR458W</v>
          </cell>
        </row>
        <row r="204">
          <cell r="A204" t="str">
            <v>YLR458W</v>
          </cell>
          <cell r="B204" t="str">
            <v>G1 - YLR458W    ...      | YLR459W</v>
          </cell>
        </row>
        <row r="205">
          <cell r="A205" t="str">
            <v>YLR462W</v>
          </cell>
          <cell r="B205" t="str">
            <v>G1 - YLR462W    ...    YLR462W    biological process unknown                molecular function unknown                cellular component unknown  | YLR463C</v>
          </cell>
        </row>
        <row r="206">
          <cell r="A206" t="str">
            <v>YLR464W</v>
          </cell>
          <cell r="B206" t="str">
            <v>G1 - YLR464W    ...    YLR464W    biological process unknown                molecular function unknown                cellular component unknown  | YLR465C</v>
          </cell>
        </row>
        <row r="207">
          <cell r="A207" t="str">
            <v>YLR467W</v>
          </cell>
          <cell r="B207" t="str">
            <v>G1 - YLR467W    ...    YRF1-5    telomerase-independent telomer            DNA helicase activity                     nucleus  | YML001W</v>
          </cell>
        </row>
        <row r="208">
          <cell r="A208" t="str">
            <v>YML020W</v>
          </cell>
          <cell r="B208" t="str">
            <v>G1 - YML020W    ...    YML020W    biological process unknown                molecular function unknown                cellular component unknown  | YML021C</v>
          </cell>
        </row>
        <row r="209">
          <cell r="A209" t="str">
            <v>YML021C</v>
          </cell>
          <cell r="B209" t="str">
            <v>G1 - YML021C    ...    UNG1    DNA repair                                uracil DNA N-glycosylase activity         nucleus*  | YML022W</v>
          </cell>
        </row>
        <row r="210">
          <cell r="A210" t="str">
            <v>YML027W</v>
          </cell>
          <cell r="B210" t="str">
            <v>G1 - YML027W    ...    YOX1    negative regulation of transcr            DNA binding*                              nucleus  | YML028W</v>
          </cell>
        </row>
        <row r="211">
          <cell r="A211" t="str">
            <v>YML060W</v>
          </cell>
          <cell r="B211" t="str">
            <v>G1 - YML060W PAC cluster OGG1    DNA repair*                               purine-specific oxidized base lesiomitochondrion  | YML061C</v>
          </cell>
        </row>
        <row r="212">
          <cell r="A212" t="str">
            <v>YML061C</v>
          </cell>
          <cell r="B212" t="str">
            <v>G1 - YML061C    ...    PIF1    DNA recombination*                        DNA helicase activity                     nucleus*  | YML062C</v>
          </cell>
        </row>
        <row r="213">
          <cell r="A213" t="str">
            <v>YML100W</v>
          </cell>
          <cell r="B213" t="str">
            <v>G1 - YML100W iESR cluster TSL1    response to stress*                       enzyme regulator activity                 "alpha,alpha-trehalose-phosphate syn"  | YML100W-A</v>
          </cell>
        </row>
        <row r="214">
          <cell r="A214" t="str">
            <v>YML102W</v>
          </cell>
          <cell r="B214" t="str">
            <v>G1 - YML102W    ...    CAC2    DNA repair*                               transcription regulator activity          chromatin assembly complex*  | YML103C</v>
          </cell>
        </row>
        <row r="215">
          <cell r="A215" t="str">
            <v>YML109W</v>
          </cell>
          <cell r="B215" t="str">
            <v>G1 - YML109W    ...    ZDS2    establishment of cell polarity            molecular function unknown                nucleus  | YML110C</v>
          </cell>
        </row>
        <row r="216">
          <cell r="A216" t="str">
            <v>YML133C</v>
          </cell>
          <cell r="B216" t="str">
            <v>G1 - YML133C    ...    YML133C    biological process unknown                helicase activity                         mitochondrion  | YMR001C</v>
          </cell>
        </row>
        <row r="217">
          <cell r="A217" t="str">
            <v>YMR048W</v>
          </cell>
          <cell r="B217" t="str">
            <v>G1 - YMR048W    ...    CSM3    mitotic sister chromatid cohes            molecular function unknown                nucleus  | YMR049C</v>
          </cell>
        </row>
        <row r="218">
          <cell r="A218" t="str">
            <v>YMR076C</v>
          </cell>
          <cell r="B218" t="str">
            <v>G1 - YMR076C    ...    PDS5    mitotic sister chromatid cohes            structural molecule activity              condensed nuclear chromosome  | YMR077C</v>
          </cell>
        </row>
        <row r="219">
          <cell r="A219" t="str">
            <v>YMR078C</v>
          </cell>
          <cell r="B219" t="str">
            <v>G1 - YMR078C    ...    CTF18    mitotic sister chromatid cohes            molecular function unknown                mitochondrion*  | YMR079W</v>
          </cell>
        </row>
        <row r="220">
          <cell r="A220" t="str">
            <v>YMR179W</v>
          </cell>
          <cell r="B220" t="str">
            <v>G1 - YMR179W    ...    SPT21    regulation of transcription fr            molecular function unknown                nucleus  | YMR180C</v>
          </cell>
        </row>
        <row r="221">
          <cell r="A221" t="str">
            <v>YMR199W</v>
          </cell>
          <cell r="B221" t="str">
            <v>G1 - YMR199W    ...    CLN1    regulation of cyclin dependent            cyclin-dependent protein kinase regcytoplasm*  | YMR200W</v>
          </cell>
        </row>
        <row r="222">
          <cell r="A222" t="str">
            <v>YMR305C</v>
          </cell>
          <cell r="B222" t="str">
            <v>G1 - YMR305C    ...    SCW10    conjugation with cellular fusi            glucosidase activity                      cytoplasm*  | YMR306C-A</v>
          </cell>
        </row>
        <row r="223">
          <cell r="A223" t="str">
            <v>YMR307W</v>
          </cell>
          <cell r="B223" t="str">
            <v>G1 - YMR307W PAC cluster GAS1    cell wall organization and bio            "1,3-beta-glucanosyltransferase acti"mitochondrion*  | YMR308C</v>
          </cell>
        </row>
        <row r="224">
          <cell r="A224" t="str">
            <v>YNL015W</v>
          </cell>
          <cell r="B224" t="str">
            <v>G1 - YNL015W iESR cluster PBI2    vacuole fusion, non-autophagic          endopeptidase inhibitor activity          cytoplasm*  | YNL016W</v>
          </cell>
        </row>
        <row r="225">
          <cell r="A225" t="str">
            <v>YNL072W</v>
          </cell>
          <cell r="B225" t="str">
            <v>G1 - YNL072W    ...    RNH201    DNA replication                           ribonuclease H activity                   nucleus  | YNL073W</v>
          </cell>
        </row>
        <row r="226">
          <cell r="A226" t="str">
            <v>YNL082W</v>
          </cell>
          <cell r="B226" t="str">
            <v>G1 - YNL082W    ...    PMS1    meiosis*                                  DNA binding*                              nuclear chromosome  | YNL083W</v>
          </cell>
        </row>
        <row r="227">
          <cell r="A227" t="str">
            <v>YNL102W</v>
          </cell>
          <cell r="B227" t="str">
            <v>G1 - YNL102W PAC cluster POL1    DNA replication initiation*               alpha DNA polymerase activity             alpha DNA polymerase:primase comple  | YNL103W</v>
          </cell>
        </row>
        <row r="228">
          <cell r="A228" t="str">
            <v>YNL126W</v>
          </cell>
          <cell r="B228" t="str">
            <v>G1 - YNL126W    ...    SPC98    mitotic spindle organization a            structural constituent of cytoskeleouter plaque of spindle pole body*  | YNL127W</v>
          </cell>
        </row>
        <row r="229">
          <cell r="A229" t="str">
            <v>YNL165W</v>
          </cell>
          <cell r="B229" t="str">
            <v>G1 - YNL165W    ...    YNL165W    biological process unknown                molecular function unknown                cellular component unknown  | YNL166C</v>
          </cell>
        </row>
        <row r="230">
          <cell r="A230" t="str">
            <v>YNL166C</v>
          </cell>
          <cell r="B230" t="str">
            <v>G1 - YNL166C    ...    BNI5    cytokinesis*                              molecular function unknown                bud neck*  | YNL167C</v>
          </cell>
        </row>
        <row r="231">
          <cell r="A231" t="str">
            <v>YNL169C</v>
          </cell>
          <cell r="B231" t="str">
            <v>G1 - YNL169C    ...    PSD1    phosphatidylcholine biosynthes            phosphatidylserine decarboxylase acmitochondrion*  | YNL170W</v>
          </cell>
        </row>
        <row r="232">
          <cell r="A232" t="str">
            <v>YNL181W</v>
          </cell>
          <cell r="B232" t="str">
            <v>G1 - YNL181W    ...    YNL181W    biological process unknown                oxidoreductase activity*                  endoplasmic reticulum*  | YNL182C</v>
          </cell>
        </row>
        <row r="233">
          <cell r="A233" t="str">
            <v>YNL208W</v>
          </cell>
          <cell r="B233" t="str">
            <v>G1 - YNL208W iESR cluster YNL208W    biological process unknown                molecular function unknown                mitochondrion  | YNL209W</v>
          </cell>
        </row>
        <row r="234">
          <cell r="A234" t="str">
            <v>YNL225C</v>
          </cell>
          <cell r="B234" t="str">
            <v>G1 - YNL225C    ...    CNM67    microtubule nucleation*                   structural constituent of cytoskelespindle pole body*  | YNL226W</v>
          </cell>
        </row>
        <row r="235">
          <cell r="A235" t="str">
            <v>YNL231C</v>
          </cell>
          <cell r="B235" t="str">
            <v>G1 - YNL231C    ...    PDR16    response to drug*                         phosphatidylinositol transporter accytoplasm*  | YNL232W</v>
          </cell>
        </row>
        <row r="236">
          <cell r="A236" t="str">
            <v>YNL233W</v>
          </cell>
          <cell r="B236" t="str">
            <v>G1 - YNL233W    ...    BNI4    chitin biosynthesis*                      protein binding                           bud neck*  | YNL234W</v>
          </cell>
        </row>
        <row r="237">
          <cell r="A237" t="str">
            <v>YNL262W</v>
          </cell>
          <cell r="B237" t="str">
            <v>G1 - YNL262W    ...    POL2    chromatin silencing at telomer            epsilon DNA polymerase activity           replication fork*  | YNL263C</v>
          </cell>
        </row>
        <row r="238">
          <cell r="A238" t="str">
            <v>YNL263C</v>
          </cell>
          <cell r="B238" t="str">
            <v>G1 - YNL263C    ...    YIF1    ER to Golgi transport                     molecular function unknown                COPII-coated vesicle  | YNL264C</v>
          </cell>
        </row>
        <row r="239">
          <cell r="A239" t="str">
            <v>YNL273W</v>
          </cell>
          <cell r="B239" t="str">
            <v>G1 - YNL273W    ...    TOF1    mitotic sister chromatid cohes            molecular function unknown                nuclear chromosome  | YNL274C</v>
          </cell>
        </row>
        <row r="240">
          <cell r="A240" t="str">
            <v>YNL289W</v>
          </cell>
          <cell r="B240" t="str">
            <v>G1 - YNL289W    ...    PCL1    cell cycle                                cyclin-dependent protein kinase regcyclin-dependent protein kinase hol  | YNL290W</v>
          </cell>
        </row>
        <row r="241">
          <cell r="A241" t="str">
            <v>YNL300W</v>
          </cell>
          <cell r="B241" t="str">
            <v>G1 - YNL300W ®Æ_“               TOS6     biological process unknown                molecular function unknown  | Glycosylphosphatidylinositol-dependent cell wall protein, expression is periodic and decreases in respone to ergosterol perturbation or upon entry into stationary phase; depletion increases resistance to lactic acidYNL301C</v>
          </cell>
        </row>
        <row r="242">
          <cell r="A242" t="str">
            <v>YNL304W</v>
          </cell>
          <cell r="B242" t="str">
            <v>G1 - YNL304W    ...    YPT11    mitochondrion inheritance                 GTPase activity                           bud neck*  | YNL305C</v>
          </cell>
        </row>
        <row r="243">
          <cell r="A243" t="str">
            <v>YNL309W</v>
          </cell>
          <cell r="B243" t="str">
            <v>G1 - YNL309W    ...    STB1    G1/S transition of mitotic cel            transcriptional activator activity        cytoplasm*  | YNL310C</v>
          </cell>
        </row>
        <row r="244">
          <cell r="A244" t="str">
            <v>YNL312W</v>
          </cell>
          <cell r="B244" t="str">
            <v>G1 - YNL312W    ...    RFA2    DNA recombination*                        DNA binding                               "chromosome, telomeric region*"  | YNL313C</v>
          </cell>
        </row>
        <row r="245">
          <cell r="A245" t="str">
            <v>YNL339C</v>
          </cell>
          <cell r="B245" t="str">
            <v>G1 - YNL339C    ...    YRF1-6    telomerase-independent telomer            DNA helicase activity                     nucleus  | YNR001C</v>
          </cell>
        </row>
        <row r="246">
          <cell r="A246" t="str">
            <v>YOL007C</v>
          </cell>
          <cell r="B246" t="str">
            <v>G1 - YOL007C ®Æ_“               CSI2     biological process unknown                molecular function unknown  | Protein of unknown function; green fluorescent protein (GFP)- fusion protein localizes to the mother side of the bud neck and the vacuole; YOL007C is not an essential geneYOL008W</v>
          </cell>
        </row>
        <row r="247">
          <cell r="A247" t="str">
            <v>YOL016C</v>
          </cell>
          <cell r="B247" t="str">
            <v>G1 - YOL016C    ...    CMK2    protein amino acid phosphoryla            calcium- and calmodulin-dependent pcytoplasm  | YOL017W</v>
          </cell>
        </row>
        <row r="248">
          <cell r="A248" t="str">
            <v>YOL017W</v>
          </cell>
          <cell r="B248" t="str">
            <v>G1 - YOL017W    ...    ESC8    chromatin silencing                       molecular function unknown                nucleus  | YOL018C</v>
          </cell>
        </row>
        <row r="249">
          <cell r="A249" t="str">
            <v>YOL019W</v>
          </cell>
          <cell r="B249" t="str">
            <v>G1 - YOL019W    ...    YOL019W    biological process unknown                molecular function unknown                plasma membrane*  | YOL019W-A</v>
          </cell>
        </row>
        <row r="250">
          <cell r="A250" t="str">
            <v>YOL034W</v>
          </cell>
          <cell r="B250" t="str">
            <v>G1 - YOL034W    ...    SMC5    DNA repair*                               molecular function unknown                nucleus*  | YOL035C</v>
          </cell>
        </row>
        <row r="251">
          <cell r="A251" t="str">
            <v>YOL090W</v>
          </cell>
          <cell r="B251" t="str">
            <v>G1 - YOL090W    ...    MSH2    DNA recombination*                        ATPase activity*                          nuclear chromosome  | YOL091W</v>
          </cell>
        </row>
        <row r="252">
          <cell r="A252" t="str">
            <v>YOL094C</v>
          </cell>
          <cell r="B252" t="str">
            <v>G1 - YOL094C    ...    RFC4    mismatch repair*                          DNA clamp loader activity*                DNA replication factor C complex  | YOL095C</v>
          </cell>
        </row>
        <row r="253">
          <cell r="A253" t="str">
            <v>YOR033C</v>
          </cell>
          <cell r="B253" t="str">
            <v>G1 - YOR033C    ...    EXO1    mismatch repair                           5'-flap endonuclease activity*            nucleus  | YOR034C</v>
          </cell>
        </row>
        <row r="254">
          <cell r="A254" t="str">
            <v>YOR074C</v>
          </cell>
          <cell r="B254" t="str">
            <v>G1 - YOR074C    ...    CDC21    DNA-dependent DNA replication*            thymidylate synthase activity             nucleus  | YOR075W</v>
          </cell>
        </row>
        <row r="255">
          <cell r="A255" t="str">
            <v>YOR075W</v>
          </cell>
          <cell r="B255" t="str">
            <v>G1 - YOR075W    ...    UFE1    vesicle fusion*                           t-SNARE activity                          endoplasmic reticulum membrane  | YOR076C</v>
          </cell>
        </row>
        <row r="256">
          <cell r="A256" t="str">
            <v>YOR083W</v>
          </cell>
          <cell r="B256" t="str">
            <v>G1 - YOR083W    ...    WHI5    G1/S transition of mitotic cel            transcriptional repressor activity        cytoplasm*  | YOR084W</v>
          </cell>
        </row>
        <row r="257">
          <cell r="A257" t="str">
            <v>YOR084W</v>
          </cell>
          <cell r="B257" t="str">
            <v>G1 - YOR084W ®Æ_“               LPX1     peroxisome organization and bi            lipase activity  | Oleic acid-inducible, peroxisomal matrix localized lipase; transcriptionally activated by Yrm1p along with genes involved in multidrug resistance; peroxisomal import is dependent on the PTS1 receptor, Pex5p and on self-interactionYOR085W</v>
          </cell>
        </row>
        <row r="258">
          <cell r="A258" t="str">
            <v>YOR114W</v>
          </cell>
          <cell r="B258" t="str">
            <v>G1 - YOR114W    ...    YOR114W    biological process unknown                molecular function unknown                cellular component unknown  | YOR115C</v>
          </cell>
        </row>
        <row r="259">
          <cell r="A259" t="str">
            <v>YOR115C</v>
          </cell>
          <cell r="B259" t="str">
            <v>G1 - YOR115C    ...    TRS33    ER to Golgi transport                     molecular function unknown                TRAPP complex  | YOR116C</v>
          </cell>
        </row>
        <row r="260">
          <cell r="A260" t="str">
            <v>YOR144C</v>
          </cell>
          <cell r="B260" t="str">
            <v>G1 - YOR144C    ...    ELG1    DNA replication*                          molecular function unknown                cytoplasm*  | YOR145C</v>
          </cell>
        </row>
        <row r="261">
          <cell r="A261" t="str">
            <v>YOR176W</v>
          </cell>
          <cell r="B261" t="str">
            <v>G1 - YOR176W    ...    HEM15    heme biosynthesis                         ferrochelatase activity                   mitochondrial inner membrane  | YOR177C</v>
          </cell>
        </row>
        <row r="262">
          <cell r="A262" t="str">
            <v>YOR195W</v>
          </cell>
          <cell r="B262" t="str">
            <v>G1 - YOR195W    ...    SLK19    meiosis*                                  molecular function unknown                condensed nuclear chromosome kineto  | YOR196C</v>
          </cell>
        </row>
        <row r="263">
          <cell r="A263" t="str">
            <v>YOR247W</v>
          </cell>
          <cell r="B263" t="str">
            <v>G1 - YOR247W    ...    SRL1    nucleobase, nucleoside, nucleo          molecular function unknown                cytoplasm*  | YOR248W</v>
          </cell>
        </row>
        <row r="264">
          <cell r="A264" t="str">
            <v>YOR248W</v>
          </cell>
          <cell r="B264" t="str">
            <v>G1 - YOR248W    ...      | YOR249C</v>
          </cell>
        </row>
        <row r="265">
          <cell r="A265" t="str">
            <v>YOR270C</v>
          </cell>
          <cell r="B265" t="str">
            <v>G1 - YOR270C    ...    VPH1    vacuolar acidification*                   hydrogen-transporting ATPase activivacuole*  | YOR271C</v>
          </cell>
        </row>
        <row r="266">
          <cell r="A266" t="str">
            <v>YOR283W</v>
          </cell>
          <cell r="B266" t="str">
            <v>G1 - YOR283W    ...    YOR283W    biological process unknown                molecular function unknown                cytoplasm*  | YOR284W</v>
          </cell>
        </row>
        <row r="267">
          <cell r="A267" t="str">
            <v>YOR307C</v>
          </cell>
          <cell r="B267" t="str">
            <v>G1 - YOR307C    ...    SLY41    ER to Golgi transport                     molecular function unknown                endoplasmic reticulum  | YOR308C</v>
          </cell>
        </row>
        <row r="268">
          <cell r="A268" t="str">
            <v>YOR308C</v>
          </cell>
          <cell r="B268" t="str">
            <v>G1 - YOR308C    ...    SNU66    nuclear mRNA splicing, via spl          "RNA splicing factor activity, trans"U4/U6 x U5 tri-snRNP complex  | YOR309C</v>
          </cell>
        </row>
        <row r="269">
          <cell r="A269" t="str">
            <v>YOR320C</v>
          </cell>
          <cell r="B269" t="str">
            <v>G1 - YOR320C    ...    GNT1    N-linked glycosylation                    acetylglucosaminyltransferase activGolgi medial cisterna  | YOR321W</v>
          </cell>
        </row>
        <row r="270">
          <cell r="A270" t="str">
            <v>YOR321W</v>
          </cell>
          <cell r="B270" t="str">
            <v>G1 - YOR321W    ...    PMT3    O-linked glycosylation                    dolichyl-phosphate-mannose-protein        endoplasmic reticulum  | YOR322C</v>
          </cell>
        </row>
        <row r="271">
          <cell r="A271" t="str">
            <v>YOR355W</v>
          </cell>
          <cell r="B271" t="str">
            <v>G1 - YOR355W    ...    GDS1    aerobic respiration                       molecular function unknown                cytoplasm*  | YOR356W</v>
          </cell>
        </row>
        <row r="272">
          <cell r="A272" t="str">
            <v>YOR372C</v>
          </cell>
          <cell r="B272" t="str">
            <v>G1 - YOR372C    ...    NDD1    G2/M-specific transcription in            transcriptional activator activity        nucleus  | YOR373W</v>
          </cell>
        </row>
        <row r="273">
          <cell r="A273" t="str">
            <v>YPL032C</v>
          </cell>
          <cell r="B273" t="str">
            <v>G1 - YPL032C    ...    SVL3    endocytosis                               molecular function unknown                cytoplasm*  | YPL033C</v>
          </cell>
        </row>
        <row r="274">
          <cell r="A274" t="str">
            <v>YPL057C</v>
          </cell>
          <cell r="B274" t="str">
            <v>G1 - YPL057C    ...    SUR1    sphingolipid biosynthesis*                mannosyltransferase activity*             intracellular  | YPL058C</v>
          </cell>
        </row>
        <row r="275">
          <cell r="A275" t="str">
            <v>YPL124W</v>
          </cell>
          <cell r="B275" t="str">
            <v>G1 - YPL124W    ...    SPC29    microtubule nucleation*                   structural constituent of cytoskelecentral plaque of spindle pole body  | YPL125W</v>
          </cell>
        </row>
        <row r="276">
          <cell r="A276" t="str">
            <v>YPL153C</v>
          </cell>
          <cell r="B276" t="str">
            <v>G1 - YPL153C    ...    RAD53    DNA repair*                               protein threonine/tyrosine kinase anucleus  | YPL154C</v>
          </cell>
        </row>
        <row r="277">
          <cell r="A277" t="str">
            <v>YPL163C</v>
          </cell>
          <cell r="B277" t="str">
            <v>G1 - YPL163C    ...    SVS1    response to chemical substance            molecular function unknown                cell wall (sensu Fungi)*  | YPL164C</v>
          </cell>
        </row>
        <row r="278">
          <cell r="A278" t="str">
            <v>YPL208W</v>
          </cell>
          <cell r="B278" t="str">
            <v>G1 - YPL208W ®Æ_“               RKM1     biological process unknown                molecular function unknown  | SET-domain lysine-N-methyltransferase, catalyzes the formation of dimethyllysine residues on the large ribsomal subunit protein L23a (RPL23A and RPL23B)YPL209C</v>
          </cell>
        </row>
        <row r="279">
          <cell r="A279" t="str">
            <v>YPL209C</v>
          </cell>
          <cell r="B279" t="str">
            <v>G1 - YPL209C    ...    IPL1    chromosome segregation*                   protein kinase activity                   condensed nuclear chromosome kineto  | YPL210C</v>
          </cell>
        </row>
        <row r="280">
          <cell r="A280" t="str">
            <v>YPL221W</v>
          </cell>
          <cell r="B280" t="str">
            <v>G1 - YPL221W ®Æ_“               FLC1 (BOP1)   DNA replication initiation*               chromatin binding*                        cytoplasm*  | Putative FAD transporter; required for uptake of FAD into endoplasmic reticulum; involved in cell wall maintenanceYPL222W</v>
          </cell>
        </row>
        <row r="281">
          <cell r="A281" t="str">
            <v>YPL232W</v>
          </cell>
          <cell r="B281" t="str">
            <v>G1 - YPL232W    ...    SSO1    vesicle fusion*                           t-SNARE activity                          integral to plasma membrane  | YPL233W</v>
          </cell>
        </row>
        <row r="282">
          <cell r="A282" t="str">
            <v>YPL241C</v>
          </cell>
          <cell r="B282" t="str">
            <v>G1 - YPL241C    ...    CIN2    microtubule-based process                 molecular function unknown                cellular component unknown  | YPL242C</v>
          </cell>
        </row>
        <row r="283">
          <cell r="A283" t="str">
            <v>YPL255W</v>
          </cell>
          <cell r="B283" t="str">
            <v>G1 - YPL255W    ...    BBP1    microtubule nucleation*                   structural constituent of cytoskelespindle pole body  | YPL256C</v>
          </cell>
        </row>
        <row r="284">
          <cell r="A284" t="str">
            <v>YPL256C</v>
          </cell>
          <cell r="B284" t="str">
            <v>G1 - YPL256C    ...    CLN2    regulation of cyclin dependent            cyclin-dependent protein kinase regcytoplasm*  | YPL257W</v>
          </cell>
        </row>
        <row r="285">
          <cell r="A285" t="str">
            <v>YPL267W</v>
          </cell>
          <cell r="B285" t="str">
            <v>G1 - YPL267W    ...    ACM1    biological process unknown                molecular function unknown                cellular component unknown  | YPL268W</v>
          </cell>
        </row>
        <row r="286">
          <cell r="A286" t="str">
            <v>YPR018W</v>
          </cell>
          <cell r="B286" t="str">
            <v>G1 - YPR018W    ...    RLF2    nucleosome assembly                       transcription regulator activity          nucleus*  | YPR019W</v>
          </cell>
        </row>
        <row r="287">
          <cell r="A287" t="str">
            <v>YPR075C</v>
          </cell>
          <cell r="B287" t="str">
            <v>G1 - YPR075C    ...    OPY2    cell cycle arrest in response             molecular function unknown                cytoplasm*  | YPR076W</v>
          </cell>
        </row>
        <row r="288">
          <cell r="A288" t="str">
            <v>YPR076W</v>
          </cell>
          <cell r="B288" t="str">
            <v>G1 - YPR076W    ...      | YPR077C</v>
          </cell>
        </row>
        <row r="289">
          <cell r="A289" t="str">
            <v>YPR106W</v>
          </cell>
          <cell r="B289" t="str">
            <v>G1 - YPR106W    ...    ISR1    biological process unknown                protein kinase activity                   cellular component unknown  | YPR107C</v>
          </cell>
        </row>
        <row r="290">
          <cell r="A290" t="str">
            <v>YPR120C</v>
          </cell>
          <cell r="B290" t="str">
            <v>G1 - YPR120C    ...    CLB5    G1/S transition of mitotic cel            cyclin-dependent protein kinase regnucleus  | YPR121W</v>
          </cell>
        </row>
        <row r="291">
          <cell r="A291" t="str">
            <v>YPR135W</v>
          </cell>
          <cell r="B291" t="str">
            <v>G1 - YPR135W    ...    CTF4    DNA repair*                               DNA binding                               nucleus*  | YPR136C</v>
          </cell>
        </row>
        <row r="292">
          <cell r="A292" t="str">
            <v>YPR141C</v>
          </cell>
          <cell r="B292" t="str">
            <v>G1 - YPR141C    ...    KAR3    meiosis*                                  microtubule motor activity*               spindle pole body*  | YPR142C</v>
          </cell>
        </row>
        <row r="293">
          <cell r="A293" t="str">
            <v>YPR160W</v>
          </cell>
          <cell r="B293" t="str">
            <v>G1 - YPR160W    ...    GPH1    glycogen catabolism                       glycogen phosphorylase activity           cytoplasm  | YPR161C</v>
          </cell>
        </row>
        <row r="294">
          <cell r="A294" t="str">
            <v>YPR174C</v>
          </cell>
          <cell r="B294" t="str">
            <v>G1 - YPR174C    ...    YPR174C    biological process unknown                molecular function unknown                nuclear membrane*  | YPR175W</v>
          </cell>
        </row>
        <row r="295">
          <cell r="A295" t="str">
            <v>YPR175W</v>
          </cell>
          <cell r="B295" t="str">
            <v>G1 - YPR175W    ...    DPB2    nucleotide-excision repair*               epsilon DNA polymerase activity           cytoplasm*  | YPR176C</v>
          </cell>
        </row>
        <row r="296">
          <cell r="A296" t="str">
            <v>YPR202W</v>
          </cell>
          <cell r="B296" t="str">
            <v>G1 - YPR202W    ...    YPR202W    biological process unknown                molecular function unknown                cellular component unknown  | YPR203W</v>
          </cell>
        </row>
        <row r="297">
          <cell r="A297" t="str">
            <v>YPR203W</v>
          </cell>
          <cell r="B297" t="str">
            <v>G1 - YPR203W    ...    YPR203W    biological process unknown                molecular function unknown                cellular component unknown  | YPR204W</v>
          </cell>
        </row>
        <row r="298">
          <cell r="A298" t="str">
            <v>YAL022C</v>
          </cell>
          <cell r="B298" t="str">
            <v>G2/M - YAL022C    ...    FUN26    nucleoside transport                      nucleoside transporter activity           membrane*  | YAL023C</v>
          </cell>
        </row>
        <row r="299">
          <cell r="A299" t="str">
            <v>YAL040C</v>
          </cell>
          <cell r="B299" t="str">
            <v>G2/M - YAL040C    ...    CLN3    G1/S transition of mitotic cel            cyclin-dependent protein kinase regnucleus  | YAL041W</v>
          </cell>
        </row>
        <row r="300">
          <cell r="A300" t="str">
            <v>YAR018C</v>
          </cell>
          <cell r="B300" t="str">
            <v>G2/M - YAR018C    ...    KIN3    chromosome segregation                    protein kinase activity                   cellular component unknown  | YAR019C</v>
          </cell>
        </row>
        <row r="301">
          <cell r="A301" t="str">
            <v>YAR071W</v>
          </cell>
          <cell r="B301" t="str">
            <v>G2/M - YAR071W    ...    PHO11    phosphate metabolism                      acid phosphatase activity                 extracellular region  | YAR073W</v>
          </cell>
        </row>
        <row r="302">
          <cell r="A302" t="str">
            <v>YBL023C</v>
          </cell>
          <cell r="B302" t="str">
            <v>G2/M - YBL023C    ...    MCM2    DNA replication initiation*               chromatin binding*                        cytoplasm*  | YBL024W</v>
          </cell>
        </row>
        <row r="303">
          <cell r="A303" t="str">
            <v>YBL030C</v>
          </cell>
          <cell r="B303" t="str">
            <v>G2/M - YBL030C    ...    PET9    aerobic respiration*                      ATP:ADP antiporter activity               mitochondrial inner membrane  | YBL031W</v>
          </cell>
        </row>
        <row r="304">
          <cell r="A304" t="str">
            <v>YBL098W</v>
          </cell>
          <cell r="B304" t="str">
            <v>G2/M - YBL098W    ...    BNA4    NAD biosynthesis                          kynurenine 3-monooxygenase activitymitochondrion  | YBL099W</v>
          </cell>
        </row>
        <row r="305">
          <cell r="A305" t="str">
            <v>YBL100C</v>
          </cell>
          <cell r="B305" t="str">
            <v>G2/M - YBL100C    ...      | YBL100W-C</v>
          </cell>
        </row>
        <row r="306">
          <cell r="A306" t="str">
            <v>YBR038W</v>
          </cell>
          <cell r="B306" t="str">
            <v>G2/M - YBR038W    ...    CHS2    cytokinesis                               chitin synthase activity                  bud neck  | YBR039W</v>
          </cell>
        </row>
        <row r="307">
          <cell r="A307" t="str">
            <v>YBR054W</v>
          </cell>
          <cell r="B307" t="str">
            <v>G2/M - YBR054W    ...    YRO2    biological process unknown                molecular function unknown                mitochondrion*  | YBR055C</v>
          </cell>
        </row>
        <row r="308">
          <cell r="A308" t="str">
            <v>YBR069C</v>
          </cell>
          <cell r="B308" t="str">
            <v>G2/M - YBR069C    ...    TAT1    amino acid transport                      amino acid transporter activity           plasma membrane  | YBR070C</v>
          </cell>
        </row>
        <row r="309">
          <cell r="A309" t="str">
            <v>YBR086C</v>
          </cell>
          <cell r="B309" t="str">
            <v>G2/M - YBR086C    ...    IST2    response to osmotic stress                molecular function unknown                plasma membrane*  | YBR087W</v>
          </cell>
        </row>
        <row r="310">
          <cell r="A310" t="str">
            <v>YBR092C</v>
          </cell>
          <cell r="B310" t="str">
            <v>G2/M - YBR092C    ...    PHO3    phosphate metabolism*                     acid phosphatase activity                 periplasmic space (sensu Fungi)  | YBR093C</v>
          </cell>
        </row>
        <row r="311">
          <cell r="A311" t="str">
            <v>YBR093C</v>
          </cell>
          <cell r="B311" t="str">
            <v>G2/M - YBR093C    ...    PHO5    phosphate metabolism*                     acid phosphatase activity                 cell wall (sensu Fungi)*  | YBR094W</v>
          </cell>
        </row>
        <row r="312">
          <cell r="A312" t="str">
            <v>YBR094W</v>
          </cell>
          <cell r="B312" t="str">
            <v>G2/M - YBR094W ®Æ_“               PBY1     biological process unknown                molecular function unknown  | Putative tubulin tyrosine ligase associated with P-bodiesYBR095C</v>
          </cell>
        </row>
        <row r="313">
          <cell r="A313" t="str">
            <v>YBR138C</v>
          </cell>
          <cell r="B313" t="str">
            <v>G2/M - YBR138C    ...    YBR138C    biological process unknown                molecular function unknown                cytoplasm  | YBR139W</v>
          </cell>
        </row>
        <row r="314">
          <cell r="A314" t="str">
            <v>YBR139W</v>
          </cell>
          <cell r="B314" t="str">
            <v>G2/M - YBR139W iESR cluster YBR139W    biological process unknown                carboxypeptidase C activity               vacuole (sensu Fungi)  | YBR140C</v>
          </cell>
        </row>
        <row r="315">
          <cell r="A315" t="str">
            <v>YBR200W</v>
          </cell>
          <cell r="B315" t="str">
            <v>G2/M - YBR200W    ...    BEM1    establishment of cell polarity            protein binding                           bud neck*  | YBR200W-A</v>
          </cell>
        </row>
        <row r="316">
          <cell r="A316" t="str">
            <v>YBR202W</v>
          </cell>
          <cell r="B316" t="str">
            <v>G2/M - YBR202W ®Æ_“               MCM7     DNA replication initiation*               chromatin binding*                        cytoplasm*  | Component of the hexameric MCM complex, which is important for priming origins of DNA replication in G1 and becomes an active ATP-dependent helicase that promotes DNA melting and elongation when activated by Cdc7p-Dbf4p in S-phaseYBR203W</v>
          </cell>
        </row>
        <row r="317">
          <cell r="A317" t="str">
            <v>YBR242W</v>
          </cell>
          <cell r="B317" t="str">
            <v>G2/M - YBR242W    ...    YBR242W    biological process unknown                molecular function unknown                cytoplasm*  | YBR243C</v>
          </cell>
        </row>
        <row r="318">
          <cell r="A318" t="str">
            <v>YBR287W</v>
          </cell>
          <cell r="B318" t="str">
            <v>G2/M - YBR287W iESR cluster ZSP1    biological process unknown                molecular function unknown                endoplasmic reticulum  | YBR288C</v>
          </cell>
        </row>
        <row r="319">
          <cell r="A319" t="str">
            <v>YCL038C</v>
          </cell>
          <cell r="B319" t="str">
            <v>G2/M - YCL038C    ...    ATG22    protein-vacuolar targeting*               molecular function unknown                integral to membrane*  | YCL039W</v>
          </cell>
        </row>
        <row r="320">
          <cell r="A320" t="str">
            <v>YCL043C</v>
          </cell>
          <cell r="B320" t="str">
            <v>G2/M - YCL043C    ...    PDI1    protein folding                           protein disulfide isomerase activitendoplasmic reticulum lumen  | YCL044C</v>
          </cell>
        </row>
        <row r="321">
          <cell r="A321" t="str">
            <v>YCL065W</v>
          </cell>
          <cell r="B321" t="str">
            <v>G2/M - YCL065W    ...      | YCL066W</v>
          </cell>
        </row>
        <row r="322">
          <cell r="A322" t="str">
            <v>YCL066W</v>
          </cell>
          <cell r="B322" t="str">
            <v>G2/M - YCL066W    ...    HMLALPHA1    regulation of transcription fr            transcription coactivator activity        nucleus  | YCL067C</v>
          </cell>
        </row>
        <row r="323">
          <cell r="A323" t="str">
            <v>YCR024C-A</v>
          </cell>
          <cell r="B323" t="str">
            <v>G2/M - YCR024C-A    ...    PMP1    cation transport                          enzyme regulator activity                 plasma membrane*  | YCR024C-B</v>
          </cell>
        </row>
        <row r="324">
          <cell r="A324" t="str">
            <v>YCR040W</v>
          </cell>
          <cell r="B324" t="str">
            <v>G2/M - YCR040W    ...    MATALPHA1    regulation of transcription fr            transcription coactivator activity        nucleus  | YCR041W</v>
          </cell>
        </row>
        <row r="325">
          <cell r="A325" t="str">
            <v>YCR041W</v>
          </cell>
          <cell r="B325" t="str">
            <v>G2/M - YCR041W    ...      | YCR042C</v>
          </cell>
        </row>
        <row r="326">
          <cell r="A326" t="str">
            <v>YCR042C</v>
          </cell>
          <cell r="B326" t="str">
            <v>G2/M - YCR042C    ...    TAF2    transcription initiation from             general RNA polymerase II transcriptranscription factor TFIID complex  | YCR043C</v>
          </cell>
        </row>
        <row r="327">
          <cell r="A327" t="str">
            <v>YDL037C</v>
          </cell>
          <cell r="B327" t="str">
            <v>G2/M - YDL037C    ...    BSC1    biological process unknown                molecular function unknown                cellular component unknown  | YDL039C</v>
          </cell>
        </row>
        <row r="328">
          <cell r="A328" t="str">
            <v>YDL039C</v>
          </cell>
          <cell r="B328" t="str">
            <v>G2/M - YDL039C    ...    PRM7    conjugation with cellular fusi            molecular function unknown                integral to membrane  | YDL040C</v>
          </cell>
        </row>
        <row r="329">
          <cell r="A329" t="str">
            <v>YDL048C</v>
          </cell>
          <cell r="B329" t="str">
            <v>G2/M - YDL048C    ...    STP4    biological process unknown                molecular function unknown                cytoplasm*  | YDL049C</v>
          </cell>
        </row>
        <row r="330">
          <cell r="A330" t="str">
            <v>YDL128W</v>
          </cell>
          <cell r="B330" t="str">
            <v>G2/M - YDL128W    ...    VCX1    calcium ion homeostasis*                  calcium ion transporter activity*         vacuole (sensu Fungi)*  | YDL129W</v>
          </cell>
        </row>
        <row r="331">
          <cell r="A331" t="str">
            <v>YDL138W</v>
          </cell>
          <cell r="B331" t="str">
            <v>G2/M - YDL138W    ...    RGT2    signal transduction*                      receptor activity*                        plasma membrane  | YDL139C</v>
          </cell>
        </row>
        <row r="332">
          <cell r="A332" t="str">
            <v>YDL180W</v>
          </cell>
          <cell r="B332" t="str">
            <v>G2/M - YDL180W    ...    YDL180W    biological process unknown                molecular function unknown                vacuole (sensu Fungi)  | YDL181W</v>
          </cell>
        </row>
        <row r="333">
          <cell r="A333" t="str">
            <v>YDR033W</v>
          </cell>
          <cell r="B333" t="str">
            <v>G2/M - YDR033W    ...    MRH1    biological process unknown                molecular function unknown                mitochondrion*  | YDR034C</v>
          </cell>
        </row>
        <row r="334">
          <cell r="A334" t="str">
            <v>YDR077W</v>
          </cell>
          <cell r="B334" t="str">
            <v>G2/M - YDR077W    ...    SED1    cell wall organization and bio            structural constituent of cell wallmitochondrion*  | YDR078C</v>
          </cell>
        </row>
        <row r="335">
          <cell r="A335" t="str">
            <v>YDR146C</v>
          </cell>
          <cell r="B335" t="str">
            <v>G2/M - YDR146C    ...    SWI5    G1-specific transcription in m            transcriptional activator activity        cytoplasm*  | YDR147W</v>
          </cell>
        </row>
        <row r="336">
          <cell r="A336" t="str">
            <v>YDR190C</v>
          </cell>
          <cell r="B336" t="str">
            <v>G2/M - YDR190C PAC cluster RVB1    regulation of transcription fr            ATPase activity                           nucleus*  | YDR191W</v>
          </cell>
        </row>
        <row r="337">
          <cell r="A337" t="str">
            <v>YDR276C</v>
          </cell>
          <cell r="B337" t="str">
            <v>G2/M - YDR276C    ...    PMP3    cation transport                          molecular function unknown                plasma membrane  | YDR277C</v>
          </cell>
        </row>
        <row r="338">
          <cell r="A338" t="str">
            <v>YDR337W</v>
          </cell>
          <cell r="B338" t="str">
            <v>G2/M - YDR337W    ...    MRPS28    protein biosynthesis*                     structural constituent of ribosome*mitochondrial small ribosomal subun  | YDR338C</v>
          </cell>
        </row>
        <row r="339">
          <cell r="A339" t="str">
            <v>YDR380W</v>
          </cell>
          <cell r="B339" t="str">
            <v>G2/M - YDR380W iESR cluster ARO10    leucine catabolism*                       pyruvate decarboxylase activity*          cytoplasm  | YDR381C-A</v>
          </cell>
        </row>
        <row r="340">
          <cell r="A340" t="str">
            <v>YDR432W</v>
          </cell>
          <cell r="B340" t="str">
            <v>G2/M - YDR432W    ...    NPL3    mRNA-nucleus export                       mRNA binding*                             cytoplasm*  | YDR433W</v>
          </cell>
        </row>
        <row r="341">
          <cell r="A341" t="str">
            <v>YEL025C</v>
          </cell>
          <cell r="B341" t="str">
            <v>G2/M - YEL025C    ...    YEL025C    biological process unknown                molecular function unknown                cytoplasm*  | YEL026W</v>
          </cell>
        </row>
        <row r="342">
          <cell r="A342" t="str">
            <v>YEL065W</v>
          </cell>
          <cell r="B342" t="str">
            <v>G2/M - YEL065W    ...    SIT1    iron ion homeostasis*                     siderophore-iron (ferrioxamine) uptendosome*  | YEL066W</v>
          </cell>
        </row>
        <row r="343">
          <cell r="A343" t="str">
            <v>YER145C</v>
          </cell>
          <cell r="B343" t="str">
            <v>G2/M - YER145C    ...    FTR1    high affinity iron ion transpo            iron ion transporter activity             plasma membrane  | YER146W</v>
          </cell>
        </row>
        <row r="344">
          <cell r="A344" t="str">
            <v>YFL026W</v>
          </cell>
          <cell r="B344" t="str">
            <v>G2/M - YFL026W    ...    STE2    response to pheromone during c            mating-type alpha-factor pheromone        integral to plasma membrane  | YFL027C</v>
          </cell>
        </row>
        <row r="345">
          <cell r="A345" t="str">
            <v>YFR002W</v>
          </cell>
          <cell r="B345" t="str">
            <v>G2/M - YFR002W    ...    NIC96    mRNA-nucleus export*                      structural molecule activity              nuclear pore  | YFR003C</v>
          </cell>
        </row>
        <row r="346">
          <cell r="A346" t="str">
            <v>YFR039C</v>
          </cell>
          <cell r="B346" t="str">
            <v>G2/M - YFR039C    ...    YFR039C    biological process unknown                molecular function unknown                cellular component unknown  | YFR040W</v>
          </cell>
        </row>
        <row r="347">
          <cell r="A347" t="str">
            <v>YGL008C</v>
          </cell>
          <cell r="B347" t="str">
            <v>G2/M - YGL008C PAC cluster PMA1    regulation of pH*                         "hydrogen-exporting ATPase activity,"plasma membrane*  | YGL009C</v>
          </cell>
        </row>
        <row r="348">
          <cell r="A348" t="str">
            <v>YGL021W</v>
          </cell>
          <cell r="B348" t="str">
            <v>G2/M - YGL021W    ...    ALK1    mitosis                                   protein serine/threonine kinase actnucleus  | YGL022W</v>
          </cell>
        </row>
        <row r="349">
          <cell r="A349" t="str">
            <v>YGL116W</v>
          </cell>
          <cell r="B349" t="str">
            <v>G2/M - YGL116W    ...    CDC20    mitotic sister chromatid segre            enzyme activator activity                 anaphase-promoting complex  | YGL117W</v>
          </cell>
        </row>
        <row r="350">
          <cell r="A350" t="str">
            <v>YGL162W</v>
          </cell>
          <cell r="B350" t="str">
            <v>G2/M - YGL162W    ...    SUT1    regulation of transcription fr            transcription factor activity*            nucleus  | YGL163C</v>
          </cell>
        </row>
        <row r="351">
          <cell r="A351" t="str">
            <v>YGL201C</v>
          </cell>
          <cell r="B351" t="str">
            <v>G2/M - YGL201C    ...    MCM6    DNA replication initiation*               chromatin binding*                        cytoplasm*  | YGL202W</v>
          </cell>
        </row>
        <row r="352">
          <cell r="A352" t="str">
            <v>YGL209W</v>
          </cell>
          <cell r="B352" t="str">
            <v>G2/M - YGL209W    ...    MIG2    regulation of transcription fr            specific RNA polymerase II transcrinucleus  | YGL210W</v>
          </cell>
        </row>
        <row r="353">
          <cell r="A353" t="str">
            <v>YGL255W</v>
          </cell>
          <cell r="B353" t="str">
            <v>G2/M - YGL255W    ...    ZRT1    high-affinity zinc ion transpo            high affinity zinc uptake transportintegral to plasma membrane  | YGL256W</v>
          </cell>
        </row>
        <row r="354">
          <cell r="A354" t="str">
            <v>YGR035C</v>
          </cell>
          <cell r="B354" t="str">
            <v>G2/M - YGR035C    ...    YGR035C    biological process unknown                molecular function unknown                cellular component unknown  | YGR035W-A</v>
          </cell>
        </row>
        <row r="355">
          <cell r="A355" t="str">
            <v>YGR065C</v>
          </cell>
          <cell r="B355" t="str">
            <v>G2/M - YGR065C    ...    VHT1    biotin transport                          biotin transporter activity               plasma membrane  | YGR066C</v>
          </cell>
        </row>
        <row r="356">
          <cell r="A356" t="str">
            <v>YGR092W</v>
          </cell>
          <cell r="B356" t="str">
            <v>G2/M - YGR092W    ...    DBF2    protein amino acid phosphoryla            protein serine/threonine kinase actbud neck*  | YGR093W</v>
          </cell>
        </row>
        <row r="357">
          <cell r="A357" t="str">
            <v>YGR108W</v>
          </cell>
          <cell r="B357" t="str">
            <v>G2/M - YGR108W    ...    CLB1    G2/M transition of mitotic cel            cyclin-dependent protein kinase regcytoplasm*  | YGR109C</v>
          </cell>
        </row>
        <row r="358">
          <cell r="A358" t="str">
            <v>YGR143W</v>
          </cell>
          <cell r="B358" t="str">
            <v>G2/M - YGR143W    ...    SKN1    cell wall organization and bio            glucosidase activity                      integral to membrane  | YGR144W</v>
          </cell>
        </row>
        <row r="359">
          <cell r="A359" t="str">
            <v>YGR146C</v>
          </cell>
          <cell r="B359" t="str">
            <v>G2/M - YGR146C    ...    YGR146C    biological process unknown                molecular function unknown                cellular component unknown  | YGR146C-A</v>
          </cell>
        </row>
        <row r="360">
          <cell r="A360" t="str">
            <v>YGR176W</v>
          </cell>
          <cell r="B360" t="str">
            <v>G2/M - YGR176W    ...      | YGR177C</v>
          </cell>
        </row>
        <row r="361">
          <cell r="A361" t="str">
            <v>YGR177C</v>
          </cell>
          <cell r="B361" t="str">
            <v>G2/M - YGR177C    ...    ATF2    steroid metabolism                        alcohol O-acetyltransferase activitcytoplasm*  | YGR178C</v>
          </cell>
        </row>
        <row r="362">
          <cell r="A362" t="str">
            <v>YGR230W</v>
          </cell>
          <cell r="B362" t="str">
            <v>G2/M - YGR230W    ...    BNS1    meiosis                                   molecular function unknown                cellular component unknown  | YGR231C</v>
          </cell>
        </row>
        <row r="363">
          <cell r="A363" t="str">
            <v>YGR240C</v>
          </cell>
          <cell r="B363" t="str">
            <v>G2/M - YGR240C    ...    PFK1    glycolysis                                6-phosphofructokinase activity            cytoplasm*  | YGR240C-A</v>
          </cell>
        </row>
        <row r="364">
          <cell r="A364" t="str">
            <v>YGR259C</v>
          </cell>
          <cell r="B364" t="str">
            <v>G2/M - YGR259C    ...      | YGR260W</v>
          </cell>
        </row>
        <row r="365">
          <cell r="A365" t="str">
            <v>YGR260W</v>
          </cell>
          <cell r="B365" t="str">
            <v>G2/M - YGR260W    ...    TNA1    nicotinamide mononucleotide tr            nicotinamide mononucleotide permeasmitochondrion*  | YGR261C</v>
          </cell>
        </row>
        <row r="366">
          <cell r="A366" t="str">
            <v>YGR279C</v>
          </cell>
          <cell r="B366" t="str">
            <v>G2/M - YGR279C    ...    SCW4    conjugation with cellular fusi            glucosidase activity                      cell wall (sensu Fungi)  | YGR280C</v>
          </cell>
        </row>
        <row r="367">
          <cell r="A367" t="str">
            <v>YGR284C</v>
          </cell>
          <cell r="B367" t="str">
            <v>G2/M - YGR284C    ...    ERV29    ER to Golgi transport                     molecular function unknown                COPII-coated vesicle  | YGR285C</v>
          </cell>
        </row>
        <row r="368">
          <cell r="A368" t="str">
            <v>YHL026C</v>
          </cell>
          <cell r="B368" t="str">
            <v>G2/M - YHL026C    ...    YHL026C    biological process unknown                molecular function unknown                cellular component unknown  | YHL027W</v>
          </cell>
        </row>
        <row r="369">
          <cell r="A369" t="str">
            <v>YHL028W</v>
          </cell>
          <cell r="B369" t="str">
            <v>G2/M - YHL028W    ...    WSC4    cell wall organization and bio            transmembrane receptor activity           endoplasmic reticulum membrane*  | YHL029C</v>
          </cell>
        </row>
        <row r="370">
          <cell r="A370" t="str">
            <v>YHL040C</v>
          </cell>
          <cell r="B370" t="str">
            <v>G2/M - YHL040C    ...    ARN1    iron-siderophore transport                siderophore-iron transporter activiendosome*  | YHL041W</v>
          </cell>
        </row>
        <row r="371">
          <cell r="A371" t="str">
            <v>YHR023W</v>
          </cell>
          <cell r="B371" t="str">
            <v>G2/M - YHR023W    ...    MYO1    response to osmotic stress*               microfilament motor activity              contractile ring (sensu Saccharomyc  | YHR024C</v>
          </cell>
        </row>
        <row r="372">
          <cell r="A372" t="str">
            <v>YHR029C</v>
          </cell>
          <cell r="B372" t="str">
            <v>G2/M - YHR029C ®Æ_“               YHI9     biological process unknown                molecular function unknown  | Protein of unknown function; null mutant is defective in unfolded protein response; possibly involved in a membrane regulation metabolic pathway; member of the PhzF superfamily, though most likely not involved in phenazine productionYHR030C</v>
          </cell>
        </row>
        <row r="373">
          <cell r="A373" t="str">
            <v>YHR137W</v>
          </cell>
          <cell r="B373" t="str">
            <v>G2/M - YHR137W iESR cluster ARO9    aromatic amino acid family met            aromatic-amino-acid transaminase accytoplasm*  | YHR138C</v>
          </cell>
        </row>
        <row r="374">
          <cell r="A374" t="str">
            <v>YHR151C</v>
          </cell>
          <cell r="B374" t="str">
            <v>G2/M - YHR151C ®Æ_“               MTC6     biological process unknown                molecular function unknown  | Protein of unknown function; mtc6 is synthetically sick with cdc13-1YHR152W</v>
          </cell>
        </row>
        <row r="375">
          <cell r="A375" t="str">
            <v>YHR152W</v>
          </cell>
          <cell r="B375" t="str">
            <v>G2/M - YHR152W    ...    SPO12    regulation of exit from mitosi            molecular function unknown                nucleus*  | YHR153C</v>
          </cell>
        </row>
        <row r="376">
          <cell r="A376" t="str">
            <v>YHR205W</v>
          </cell>
          <cell r="B376" t="str">
            <v>G2/M - YHR205W    ...    SCH9    protein amino acid phosphoryla            protein serine/threonine kinase actcytoplasm*  | YHR206W</v>
          </cell>
        </row>
        <row r="377">
          <cell r="A377" t="str">
            <v>YHR215W</v>
          </cell>
          <cell r="B377" t="str">
            <v>G2/M - YHR215W    ...    PHO12    biological process unknown                acid phosphatase activity                 vacuole (sensu Fungi)  | YHR216W</v>
          </cell>
        </row>
        <row r="378">
          <cell r="A378" t="str">
            <v>YIL011W</v>
          </cell>
          <cell r="B378" t="str">
            <v>G2/M - YIL011W    ...    TIR3    biological process unknown                molecular function unknown                cell wall (sensu Fungi)  | YIL012W</v>
          </cell>
        </row>
        <row r="379">
          <cell r="A379" t="str">
            <v>YIL056W</v>
          </cell>
          <cell r="B379" t="str">
            <v>G2/M - YIL056W ®Æ_“               VHR1     biological process unknown                molecular function unknown  | Transcriptional activator, required for the vitamin H-responsive element (VHRE) mediated induction of VHT1 (Vitamin H transporter) and BIO5 (biotin biosynthesis intermediate transporter) in response to low biotin concentrationsYIL057C</v>
          </cell>
        </row>
        <row r="380">
          <cell r="A380" t="str">
            <v>YIL094C</v>
          </cell>
          <cell r="B380" t="str">
            <v>G2/M - YIL094C    ...    LYS12    lysine biosynthesis                       homoisocitrate dehydrogenase activicytoplasm*  | YIL095W</v>
          </cell>
        </row>
        <row r="381">
          <cell r="A381" t="str">
            <v>YIL106W</v>
          </cell>
          <cell r="B381" t="str">
            <v>G2/M - YIL106W    ...    MOB1    protein amino acid phosphoryla            kinase regulator activity                 bud neck*  | YIL107C</v>
          </cell>
        </row>
        <row r="382">
          <cell r="A382" t="str">
            <v>YIL119C</v>
          </cell>
          <cell r="B382" t="str">
            <v>G2/M - YIL119C    ...    RPI1    thiamin biosynthesis*                     small GTPase regulator activity           nucleus  | YIL120W</v>
          </cell>
        </row>
        <row r="383">
          <cell r="A383" t="str">
            <v>YIL121W</v>
          </cell>
          <cell r="B383" t="str">
            <v>G2/M - YIL121W    ...    QDR2    multidrug transport                       multidrug efflux pump activity            integral to plasma membrane  | YIL122W</v>
          </cell>
        </row>
        <row r="384">
          <cell r="A384" t="str">
            <v>YIL122W</v>
          </cell>
          <cell r="B384" t="str">
            <v>G2/M - YIL122W    ...    POG1    G1/S-specific transcription in            specific RNA polymerase II transcrinucleus  | YIL123W</v>
          </cell>
        </row>
        <row r="385">
          <cell r="A385" t="str">
            <v>YIL158W</v>
          </cell>
          <cell r="B385" t="str">
            <v>G2/M - YIL158W ®Æ_“               AIM20     biological process unknown                molecular function unknown  | Putative protein of unknown function; overexpression causes a cell cycle delay or arrest; green fluorescent protein (GFP)-fusion protein localizes to the vacuole; null mutant displays elevated frequency of mitochondrial genome lossYIL159W</v>
          </cell>
        </row>
        <row r="386">
          <cell r="A386" t="str">
            <v>YIL162W</v>
          </cell>
          <cell r="B386" t="str">
            <v>G2/M - YIL162W    ...    SUC2    sucrose catabolism                        beta-fructofuranosidase activity          cytoplasm*  | YIL163C</v>
          </cell>
        </row>
        <row r="387">
          <cell r="A387" t="str">
            <v>YJL051W</v>
          </cell>
          <cell r="B387" t="str">
            <v>G2/M - YJL051W ®Æ_“               IRC8     biological process unknown                molecular function unknown  | Bud tip localized protein of unknown function; mRNA is targeted to the bud by a She2p dependent transport system; mRNA is cell cycle regulated via Fkh2p, peaking in G2/M phase; null mutant displays increased levels of spontaneous Rad52p focYJL052C-A</v>
          </cell>
        </row>
        <row r="388">
          <cell r="A388" t="str">
            <v>YJL079C</v>
          </cell>
          <cell r="B388" t="str">
            <v>G2/M - YJL079C    ...    PRY1    biological process unknown                molecular function unknown                endoplasmic reticulum*  | YJL080C</v>
          </cell>
        </row>
        <row r="389">
          <cell r="A389" t="str">
            <v>YJL157C</v>
          </cell>
          <cell r="B389" t="str">
            <v>G2/M - YJL157C    ...    FAR1    signal transduction during con            cyclin-dependent protein kinase inhcytoplasm*  | YJL158C</v>
          </cell>
        </row>
        <row r="390">
          <cell r="A390" t="str">
            <v>YJR003C</v>
          </cell>
          <cell r="B390" t="str">
            <v>G2/M - YJR003C PAC cluster YJR003C    biological process unknown                molecular function unknown                mitochondrion  | YJR004C</v>
          </cell>
        </row>
        <row r="391">
          <cell r="A391" t="str">
            <v>YJR092W</v>
          </cell>
          <cell r="B391" t="str">
            <v>G2/M - YJR092W    ...    BUD4    bud site selection*                       GTP binding                               contractile ring (sensu Saccharomyc  | YJR093C</v>
          </cell>
        </row>
        <row r="392">
          <cell r="A392" t="str">
            <v>YKL043W</v>
          </cell>
          <cell r="B392" t="str">
            <v>G2/M - YKL043W    ...    PHD1    pseudohyphal growth                       specific RNA polymerase II transcrinucleus  | YKL044W</v>
          </cell>
        </row>
        <row r="393">
          <cell r="A393" t="str">
            <v>YKL044W</v>
          </cell>
          <cell r="B393" t="str">
            <v>G2/M - YKL044W    ...      | YKL045W</v>
          </cell>
        </row>
        <row r="394">
          <cell r="A394" t="str">
            <v>YKL130C</v>
          </cell>
          <cell r="B394" t="str">
            <v>G2/M - YKL130C    ...    SHE2    intracellular mRNA localizatio            mRNA binding                              cytoplasm  | YKL131W</v>
          </cell>
        </row>
        <row r="395">
          <cell r="A395" t="str">
            <v>YKL172W</v>
          </cell>
          <cell r="B395" t="str">
            <v>G2/M - YKL172W PAC cluster EBP2    rRNA processing                           molecular function unknown                nucleolus  | YKL173W</v>
          </cell>
        </row>
        <row r="396">
          <cell r="A396" t="str">
            <v>YKL209C</v>
          </cell>
          <cell r="B396" t="str">
            <v>G2/M - YKL209C    ...    STE6    peptide pheromone export                  "ATPase activity, coupled to transme"mating projection tip*  | YKL210W</v>
          </cell>
        </row>
        <row r="397">
          <cell r="A397" t="str">
            <v>YKR021W</v>
          </cell>
          <cell r="B397" t="str">
            <v>G2/M - YKR021W ®Æ_“               ALY1     biological process unknown                molecular function unknown  | Protein proposed to regulate the endocytosis of plasma membrane proteins by recruiting the ubiquitin ligase Rsp5p to its target in the plasma membrane; green fluorescent protein (GFP)-fusion protein localizes to the cytoplasmYKR022C</v>
          </cell>
        </row>
        <row r="398">
          <cell r="A398" t="str">
            <v>YKR042W</v>
          </cell>
          <cell r="B398" t="str">
            <v>G2/M - YKR042W    ...    UTH1    mitochondrion organization and            molecular function unknown                cell wall (sensu Fungi)*  | YKR043C</v>
          </cell>
        </row>
        <row r="399">
          <cell r="A399" t="str">
            <v>YKR046C</v>
          </cell>
          <cell r="B399" t="str">
            <v>G2/M - YKR046C    ...    PET10    aerobic respiration                       molecular function unknown                lipid particle  | YKR047W</v>
          </cell>
        </row>
        <row r="400">
          <cell r="A400" t="str">
            <v>YKR079C</v>
          </cell>
          <cell r="B400" t="str">
            <v>G2/M - YKR079C PAC cluster TRZ1    removal of tRNA 3'-trailer seq            purine nucleotide binding*                cytoplasm*  | YKR080W</v>
          </cell>
        </row>
        <row r="401">
          <cell r="A401" t="str">
            <v>YLL028W</v>
          </cell>
          <cell r="B401" t="str">
            <v>G2/M - YLL028W    ...    TPO1    polyamine transport                       spermine transporter activity*            plasma membrane*  | YLL029W</v>
          </cell>
        </row>
        <row r="402">
          <cell r="A402" t="str">
            <v>YLR034C</v>
          </cell>
          <cell r="B402" t="str">
            <v>G2/M - YLR034C    ...    SMF3    intracellular sequestering of             iron ion transporter activity             vacuolar membrane (sensu Fungi)  | YLR035C</v>
          </cell>
        </row>
        <row r="403">
          <cell r="A403" t="str">
            <v>YLR057W</v>
          </cell>
          <cell r="B403" t="str">
            <v>G2/M - YLR057W    ...    YLR057W    biological process unknown                molecular function unknown                cellular component unknown  | YLR058C</v>
          </cell>
        </row>
        <row r="404">
          <cell r="A404" t="str">
            <v>YLR084C</v>
          </cell>
          <cell r="B404" t="str">
            <v>G2/M - YLR084C    ...    RAX2    bud site selection                        molecular function unknown                mitochondrion*  | YLR085C</v>
          </cell>
        </row>
        <row r="405">
          <cell r="A405" t="str">
            <v>YLR095C</v>
          </cell>
          <cell r="B405" t="str">
            <v>G2/M - YLR095C    ...    IOC2    chromatin remodeling                      protein binding                           ISW1 complex  | YLR096W</v>
          </cell>
        </row>
        <row r="406">
          <cell r="A406" t="str">
            <v>YLR098C</v>
          </cell>
          <cell r="B406" t="str">
            <v>G2/M - YLR098C    ...    CHA4    regulation of transcription, D          transcription factor activity             nucleus  | YLR099C</v>
          </cell>
        </row>
        <row r="407">
          <cell r="A407" t="str">
            <v>YLR100W</v>
          </cell>
          <cell r="B407" t="str">
            <v>G2/M - YLR100W    ...    ERG27    ergosterol biosynthesis                   3-keto sterol reductase activity          endoplasmic reticulum*  | YLR101C</v>
          </cell>
        </row>
        <row r="408">
          <cell r="A408" t="str">
            <v>YLR131C</v>
          </cell>
          <cell r="B408" t="str">
            <v>G2/M - YLR131C    ...    ACE2    G1-specific transcription in m            transcriptional activator activity        nucleus*  | YLR132C</v>
          </cell>
        </row>
        <row r="409">
          <cell r="A409" t="str">
            <v>YLR190W</v>
          </cell>
          <cell r="B409" t="str">
            <v>G2/M - YLR190W    ...    MMR1    mitochondrion inheritance                 molecular function unknown                mitochondrion*  | YLR191W</v>
          </cell>
        </row>
        <row r="410">
          <cell r="A410" t="str">
            <v>YLR214W</v>
          </cell>
          <cell r="B410" t="str">
            <v>G2/M - YLR214W    ...    FRE1    iron ion transport*                       ferric-chelate reductase activity         plasma membrane  | YLR215C</v>
          </cell>
        </row>
        <row r="411">
          <cell r="A411" t="str">
            <v>YLR254C</v>
          </cell>
          <cell r="B411" t="str">
            <v>G2/M - YLR254C    ...    NDL1    biological process unknown                molecular function unknown                cytoplasm*  | YLR255C</v>
          </cell>
        </row>
        <row r="412">
          <cell r="A412" t="str">
            <v>YLR297W</v>
          </cell>
          <cell r="B412" t="str">
            <v>G2/M - YLR297W    ...    YLR297W    biological process unknown                molecular function unknown                vacuole (sensu Fungi)  | YLR298C</v>
          </cell>
        </row>
        <row r="413">
          <cell r="A413" t="str">
            <v>YLR347C</v>
          </cell>
          <cell r="B413" t="str">
            <v>G2/M - YLR347C    ...    KAP95    protein-nucleus import                    protein carrier activity                  cytoplasm*  | YLR348C</v>
          </cell>
        </row>
        <row r="414">
          <cell r="A414" t="str">
            <v>YLR353W</v>
          </cell>
          <cell r="B414" t="str">
            <v>G2/M - YLR353W    ...    BUD8    pseudohyphal growth*                      molecular function unknown                bud tip*  | YLR354C</v>
          </cell>
        </row>
        <row r="415">
          <cell r="A415" t="str">
            <v>YLR413W</v>
          </cell>
          <cell r="B415" t="str">
            <v>G2/M - YLR413W PAC cluster YLR413W    biological process unknown                molecular function unknown                cellular component unknown  | YLR414C</v>
          </cell>
        </row>
        <row r="416">
          <cell r="A416" t="str">
            <v>YLR438W</v>
          </cell>
          <cell r="B416" t="str">
            <v>G2/M - YLR438W    ...    CAR2    arginine catabolism                       ornithine-oxo-acid transaminase actcytoplasm*  | YLR439W</v>
          </cell>
        </row>
        <row r="417">
          <cell r="A417" t="str">
            <v>YML034W</v>
          </cell>
          <cell r="B417" t="str">
            <v>G2/M - YML034W    ...    SRC1    mitotic sister chromatid segre            molecular function unknown                cellular component unknown  | YML035C</v>
          </cell>
        </row>
        <row r="418">
          <cell r="A418" t="str">
            <v>YML050W</v>
          </cell>
          <cell r="B418" t="str">
            <v>G2/M - YML050W ®Æ_“               AIM32     biological process unknown                molecular function unknown  | Putative protein of unknown function; null mutant is viable and displays elevated frequency of mitochondrial genome lossYML051W</v>
          </cell>
        </row>
        <row r="419">
          <cell r="A419" t="str">
            <v>YML052W</v>
          </cell>
          <cell r="B419" t="str">
            <v>G2/M - YML052W    ...    SUR7    sporulation (sensu Fungi)                 molecular function unknown                mitochondrion*  | YML053C</v>
          </cell>
        </row>
        <row r="420">
          <cell r="A420" t="str">
            <v>YML064C</v>
          </cell>
          <cell r="B420" t="str">
            <v>G2/M - YML064C    ...    TEM1    signal transduction*                      protein binding*                          spindle pole body  | YML065W</v>
          </cell>
        </row>
        <row r="421">
          <cell r="A421" t="str">
            <v>YML066C</v>
          </cell>
          <cell r="B421" t="str">
            <v>G2/M - YML066C    ...    SMA2    spore wall assembly (sensu Fun            molecular function unknown                cellular component unknown  | YML067C</v>
          </cell>
        </row>
        <row r="422">
          <cell r="A422" t="str">
            <v>YML116W</v>
          </cell>
          <cell r="B422" t="str">
            <v>G2/M - YML116W    ...    ATR1    multidrug transport                       multidrug efflux pump activity            plasma membrane  | YML117W</v>
          </cell>
        </row>
        <row r="423">
          <cell r="A423" t="str">
            <v>YML119W</v>
          </cell>
          <cell r="B423" t="str">
            <v>G2/M - YML119W    ...    YML119W    biological process unknown                molecular function unknown                cellular component unknown  | YML120C</v>
          </cell>
        </row>
        <row r="424">
          <cell r="A424" t="str">
            <v>YML120C</v>
          </cell>
          <cell r="B424" t="str">
            <v>G2/M - YML120C    ...    NDI1    mitochondrial electron transpo            "oxidoreductase activity, acting on"mitochondrial inner membrane  | YML121W</v>
          </cell>
        </row>
        <row r="425">
          <cell r="A425" t="str">
            <v>YML123C</v>
          </cell>
          <cell r="B425" t="str">
            <v>G2/M - YML123C    ...    PHO84    phosphate transport*                      inorganic phosphate transporter actintegral to plasma membrane  | YML124C</v>
          </cell>
        </row>
        <row r="426">
          <cell r="A426" t="str">
            <v>YMR001C</v>
          </cell>
          <cell r="B426" t="str">
            <v>G2/M - YMR001C    ...    CDC5    protein amino acid phosphoryla            protein serine/threonine kinase actnucleus*  | YMR001C-A</v>
          </cell>
        </row>
        <row r="427">
          <cell r="A427" t="str">
            <v>YMR015C</v>
          </cell>
          <cell r="B427" t="str">
            <v>G2/M - YMR015C    ...    ERG5    ergosterol biosynthesis                   C-22 sterol desaturase activity           endoplasmic reticulum  | YMR016C</v>
          </cell>
        </row>
        <row r="428">
          <cell r="A428" t="str">
            <v>YMR031C</v>
          </cell>
          <cell r="B428" t="str">
            <v>G2/M - YMR031C    ...    YMR031C    biological process unknown                molecular function unknown                cytoplasm*  | YMR032W</v>
          </cell>
        </row>
        <row r="429">
          <cell r="A429" t="str">
            <v>YMR032W</v>
          </cell>
          <cell r="B429" t="str">
            <v>G2/M - YMR032W    ...    HOF1    cytokinesis                               cytoskeletal protein binding              contractile ring (sensu Saccharomyc  | YMR033W</v>
          </cell>
        </row>
        <row r="430">
          <cell r="A430" t="str">
            <v>YMR058W</v>
          </cell>
          <cell r="B430" t="str">
            <v>G2/M - YMR058W    ...    FET3    high affinity iron ion transpo            ferroxidase activity                      plasma membrane  | YMR059W</v>
          </cell>
        </row>
        <row r="431">
          <cell r="A431" t="str">
            <v>YMR145C</v>
          </cell>
          <cell r="B431" t="str">
            <v>G2/M - YMR145C    ...    NDE1    ethanol fermentation*                     NADH dehydrogenase activity               mitochondrion  | YMR146C</v>
          </cell>
        </row>
        <row r="432">
          <cell r="A432" t="str">
            <v>YMR189W</v>
          </cell>
          <cell r="B432" t="str">
            <v>G2/M - YMR189W    ...    GCV2    one-carbon compound metabolism            glycine dehydrogenase (decarboxylatmitochondrion*  | YMR190C</v>
          </cell>
        </row>
        <row r="433">
          <cell r="A433" t="str">
            <v>YMR202W</v>
          </cell>
          <cell r="B433" t="str">
            <v>G2/M - YMR202W    ...    ERG2    ergosterol biosynthesis                   C-8 sterol isomerase activity             endoplasmic reticulum  | YMR203W</v>
          </cell>
        </row>
        <row r="434">
          <cell r="A434" t="str">
            <v>YMR253C</v>
          </cell>
          <cell r="B434" t="str">
            <v>G2/M - YMR253C iESR cluster YMR253C    biological process unknown                molecular function unknown                cytoplasm  | YMR254C</v>
          </cell>
        </row>
        <row r="435">
          <cell r="A435" t="str">
            <v>YMR254C</v>
          </cell>
          <cell r="B435" t="str">
            <v>G2/M - YMR254C    ...      | YMR255W</v>
          </cell>
        </row>
        <row r="436">
          <cell r="A436" t="str">
            <v>YNL037C</v>
          </cell>
          <cell r="B436" t="str">
            <v>G2/M - YNL037C    ...    IDH1    tricarboxylic acid cycle*                 isocitrate dehydrogenase (NAD+) actmitochondrial matrix*  | YNL038W</v>
          </cell>
        </row>
        <row r="437">
          <cell r="A437" t="str">
            <v>YNL056W</v>
          </cell>
          <cell r="B437" t="str">
            <v>G2/M - YNL056W ®Æ_“               OCA2     biological process unknown                molecular function unknown  | Putative protein with similarity to predicted tyrosine phosphatases Oca1p and Siw14p; green fluorescent protein (GFP)-fusion protein localizes to the cytoplasm; YNL056W is not an essential geneYNL057W</v>
          </cell>
        </row>
        <row r="438">
          <cell r="A438" t="str">
            <v>YNL057W</v>
          </cell>
          <cell r="B438" t="str">
            <v>G2/M - YNL057W    ...      | YNL058C</v>
          </cell>
        </row>
        <row r="439">
          <cell r="A439" t="str">
            <v>YNL058C</v>
          </cell>
          <cell r="B439" t="str">
            <v>G2/M - YNL058C    ...    YNL058C    biological process unknown                molecular function unknown                vacuole (sensu Fungi)  | YNL059C</v>
          </cell>
        </row>
        <row r="440">
          <cell r="A440" t="str">
            <v>YNL111C</v>
          </cell>
          <cell r="B440" t="str">
            <v>G2/M - YNL111C    ...    CYB5    sterol biosynthesis                       electron transporter activity             endoplasmic reticulum membrane*  | YNL112W</v>
          </cell>
        </row>
        <row r="441">
          <cell r="A441" t="str">
            <v>YNL145W</v>
          </cell>
          <cell r="B441" t="str">
            <v>G2/M - YNL145W    ...    MFA2    signal transduction during con            mating pheromone activity                 extracellular region  | YNL146C-A</v>
          </cell>
        </row>
        <row r="442">
          <cell r="A442" t="str">
            <v>YNL171C</v>
          </cell>
          <cell r="B442" t="str">
            <v>G2/M - YNL171C    ...      | YNL172W</v>
          </cell>
        </row>
        <row r="443">
          <cell r="A443" t="str">
            <v>YNL172W</v>
          </cell>
          <cell r="B443" t="str">
            <v>G2/M - YNL172W    ...    APC1    mitotic sister chromatid segre            protein binding*                          anaphase-promoting complex  | YNL173C</v>
          </cell>
        </row>
        <row r="444">
          <cell r="A444" t="str">
            <v>YNR050C</v>
          </cell>
          <cell r="B444" t="str">
            <v>G2/M - YNR050C    ...    LYS9    lysine biosynthesis, aminoadip          "saccharopine dehydrogenase (NADP+,"cytoplasm  | YNR051C</v>
          </cell>
        </row>
        <row r="445">
          <cell r="A445" t="str">
            <v>YOL014W</v>
          </cell>
          <cell r="B445" t="str">
            <v>G2/M - YOL014W    ...    YOL014W    biological process unknown                molecular function unknown                cellular component unknown  | YOL015W</v>
          </cell>
        </row>
        <row r="446">
          <cell r="A446" t="str">
            <v>YOL069W</v>
          </cell>
          <cell r="B446" t="str">
            <v>G2/M - YOL069W    ...    NUF2    chromosome segregation*                   structural constituent of cytoskelespindle pole body*  | YOL070C</v>
          </cell>
        </row>
        <row r="447">
          <cell r="A447" t="str">
            <v>YOL070C</v>
          </cell>
          <cell r="B447" t="str">
            <v>G2/M - YOL070C ®Æ_“               NBA1     biological process unknown                molecular function unknown  | Protein of unknown function, localizes to the bud neck and cytoplasm; interacts with Nap1p; may interact with ribosomes, based on co-purification experiments; potential Cdc28p substrateYOL071W</v>
          </cell>
        </row>
        <row r="448">
          <cell r="A448" t="str">
            <v>YOL119C</v>
          </cell>
          <cell r="B448" t="str">
            <v>G2/M - YOL119C    ...    MCH4    transport                                 transporter activity*                     vacuolar membrane (sensu Fungi)  | YOL120C</v>
          </cell>
        </row>
        <row r="449">
          <cell r="A449" t="str">
            <v>YOL132W</v>
          </cell>
          <cell r="B449" t="str">
            <v>G2/M - YOL132W    ...    GAS4    biological process unknown                "1,3-beta-glucanosyltransferase acti"cell wall (sensu Fungi)  | YOL133W</v>
          </cell>
        </row>
        <row r="450">
          <cell r="A450" t="str">
            <v>YOL150C</v>
          </cell>
          <cell r="B450" t="str">
            <v>G2/M - YOL150C iESR cluster   | YOL151W</v>
          </cell>
        </row>
        <row r="451">
          <cell r="A451" t="str">
            <v>YOL158C</v>
          </cell>
          <cell r="B451" t="str">
            <v>G2/M - YOL158C    ...    ENB1    ferric-enterobactin transport             ferric-enterobactin transporter actintegral to membrane*  | YOL159C</v>
          </cell>
        </row>
        <row r="452">
          <cell r="A452" t="str">
            <v>YOR023C</v>
          </cell>
          <cell r="B452" t="str">
            <v>G2/M - YOR023C    ...    AHC1    histone acetylation                       histone acetyltransferase activity        Ada2/Gcn5/Ada3 transcription activa  | YOR024W</v>
          </cell>
        </row>
        <row r="453">
          <cell r="A453" t="str">
            <v>YOR025W</v>
          </cell>
          <cell r="B453" t="str">
            <v>G2/M - YOR025W    ...    HST3    chromatin silencing at telomer            DNA binding                               nucleus  | YOR026W</v>
          </cell>
        </row>
        <row r="454">
          <cell r="A454" t="str">
            <v>YOR049C</v>
          </cell>
          <cell r="B454" t="str">
            <v>G2/M - YOR049C    ...    RSB1    fatty acid transport*                     phospholipid-translocating ATPase aendoplasmic reticulum*  | YOR050C</v>
          </cell>
        </row>
        <row r="455">
          <cell r="A455" t="str">
            <v>YOR058C</v>
          </cell>
          <cell r="B455" t="str">
            <v>G2/M - YOR058C    ...    ASE1    mitotic spindle organization a            microtubule binding                       spindle microtubule*  | YOR059C</v>
          </cell>
        </row>
        <row r="456">
          <cell r="A456" t="str">
            <v>YOR104W</v>
          </cell>
          <cell r="B456" t="str">
            <v>G2/M - YOR104W    ...    PIN2    biological process unknown                molecular function unknown                cellular component unknown  | YOR105W</v>
          </cell>
        </row>
        <row r="457">
          <cell r="A457" t="str">
            <v>YOR105W</v>
          </cell>
          <cell r="B457" t="str">
            <v>G2/M - YOR105W    ...      | YOR106W</v>
          </cell>
        </row>
        <row r="458">
          <cell r="A458" t="str">
            <v>YOR129C</v>
          </cell>
          <cell r="B458" t="str">
            <v>G2/M - YOR129C ®Æ_“               AFI1     response to drug*                         structural constituent of cyto  | Arf3p polarization-specific docking factor, required for the polarized distribution of the ADP-ribosylation factor, Arf3p; participates in polarity development and maintenance of a normal haploid budding pattern; interacts with Cnm7pYOR130C</v>
          </cell>
        </row>
        <row r="459">
          <cell r="A459" t="str">
            <v>YOR153W</v>
          </cell>
          <cell r="B459" t="str">
            <v>G2/M - YOR153W    ...    PDR5    response to drug*                         xenobiotic-transporting ATPase actimitochondrion*  | YOR154W</v>
          </cell>
        </row>
        <row r="460">
          <cell r="A460" t="str">
            <v>YOR229W</v>
          </cell>
          <cell r="B460" t="str">
            <v>G2/M - YOR229W    ...    WTM2    regulation of meiosis                     transcription corepressor activity        nucleus  | YOR230W</v>
          </cell>
        </row>
        <row r="461">
          <cell r="A461" t="str">
            <v>YOR256C</v>
          </cell>
          <cell r="B461" t="str">
            <v>G2/M - YOR256C    ...    TRE2    biological process unknown                molecular function unknown                cellular component unknown  | YOR257W</v>
          </cell>
        </row>
        <row r="462">
          <cell r="A462" t="str">
            <v>YOR258W</v>
          </cell>
          <cell r="B462" t="str">
            <v>G2/M - YOR258W    ...    HNT3    biological process unknown                molecular function unknown                cytoplasm*  | YOR259C</v>
          </cell>
        </row>
        <row r="463">
          <cell r="A463" t="str">
            <v>YOR273C</v>
          </cell>
          <cell r="B463" t="str">
            <v>G2/M - YOR273C    ...    TPO4    polyamine transport                       spermine transporter activity*            plasma membrane*  | YOR274W</v>
          </cell>
        </row>
        <row r="464">
          <cell r="A464" t="str">
            <v>YOR298W</v>
          </cell>
          <cell r="B464" t="str">
            <v>G2/M - YOR298W    ...    MUM3    spore wall assembly (sensu Fun            acyltransferase activity                  cellular component unknown  | YOR299W</v>
          </cell>
        </row>
        <row r="465">
          <cell r="A465" t="str">
            <v>YOR313C</v>
          </cell>
          <cell r="B465" t="str">
            <v>G2/M - YOR313C    ...    SPS4    sporulation (sensu Fungi)*                molecular function unknown                cellular component unknown  | YOR314W</v>
          </cell>
        </row>
        <row r="466">
          <cell r="A466" t="str">
            <v>YOR314W</v>
          </cell>
          <cell r="B466" t="str">
            <v>G2/M - YOR314W    ...      | YOR314W-A</v>
          </cell>
        </row>
        <row r="467">
          <cell r="A467" t="str">
            <v>YOR315W</v>
          </cell>
          <cell r="B467" t="str">
            <v>G2/M - YOR315W ®Æ_“               SFG1     biological process unknown                molecular function unknown  | Nuclear protein, putative transcription factor required for growth of superficial pseudohyphae (which do not invade the agar substrate) but not for invasive pseudohyphal growth; may act together with Phd1p; potential Cdc28p substrateYOR316C</v>
          </cell>
        </row>
        <row r="468">
          <cell r="A468" t="str">
            <v>YOR383C</v>
          </cell>
          <cell r="B468" t="str">
            <v>G2/M - YOR383C    ...    FIT3    siderophore transport                     molecular function unknown                cell wall (sensu Fungi)  | YOR384W</v>
          </cell>
        </row>
        <row r="469">
          <cell r="A469" t="str">
            <v>YPL036W</v>
          </cell>
          <cell r="B469" t="str">
            <v>G2/M - YPL036W    ...    PMA2    regulation of pH*                         "hydrogen-exporting ATPase activity,"plasma membrane  | YPL037C</v>
          </cell>
        </row>
        <row r="470">
          <cell r="A470" t="str">
            <v>YPL058C</v>
          </cell>
          <cell r="B470" t="str">
            <v>G2/M - YPL058C    ...    PDR12    transport*                                xenobiotic-transporting ATPase actiplasma membrane  | YPL059W</v>
          </cell>
        </row>
        <row r="471">
          <cell r="A471" t="str">
            <v>YPL061W</v>
          </cell>
          <cell r="B471" t="str">
            <v>G2/M - YPL061W    ...    ALD6    acetate biosynthesis                      aldehyde dehydrogenase activity           cytoplasm*  | YPL062W</v>
          </cell>
        </row>
        <row r="472">
          <cell r="A472" t="str">
            <v>YPL095C</v>
          </cell>
          <cell r="B472" t="str">
            <v>G2/M - YPL095C ®Æ_“               EEB1     biological process unknown                molecular function unknown  | Acyl-coenzymeA:ethanol O-acyltransferase responsible for the major part of medium-chain fatty acid ethyl ester biosynthesis during fermentation; possesses short-chain esterase activity; may be involved in lipid metabolism and detoxificationYPL096C-A</v>
          </cell>
        </row>
        <row r="473">
          <cell r="A473" t="str">
            <v>YPL111W</v>
          </cell>
          <cell r="B473" t="str">
            <v>G2/M - YPL111W    ...    CAR1    arginine catabolism to ornithi            arginase activity                         cytosol  | YPL112C</v>
          </cell>
        </row>
        <row r="474">
          <cell r="A474" t="str">
            <v>YPL242C</v>
          </cell>
          <cell r="B474" t="str">
            <v>G2/M - YPL242C    ...    IQG1    actin filament organization*              cytoskeletal protein binding              contractile ring (sensu Saccharomyc  | YPL243W</v>
          </cell>
        </row>
        <row r="475">
          <cell r="A475" t="str">
            <v>YPL265W</v>
          </cell>
          <cell r="B475" t="str">
            <v>G2/M - YPL265W    ...    DIP5    amino acid transport                      amino acid transporter activity*          plasma membrane  | YPL266W</v>
          </cell>
        </row>
        <row r="476">
          <cell r="A476" t="str">
            <v>YPR013C</v>
          </cell>
          <cell r="B476" t="str">
            <v>G2/M - YPR013C    ...    YPR013C    biological process unknown                molecular function unknown                cellular component unknown  | YPR014C</v>
          </cell>
        </row>
        <row r="477">
          <cell r="A477" t="str">
            <v>YPR014C</v>
          </cell>
          <cell r="B477" t="str">
            <v>G2/M - YPR014C    ...      | YPR015C</v>
          </cell>
        </row>
        <row r="478">
          <cell r="A478" t="str">
            <v>YPR019W</v>
          </cell>
          <cell r="B478" t="str">
            <v>G2/M - YPR019W ®Æ_“               MCM4     DNA replication initiation*               chromatin binding*                        cytoplasm*  | Essential helicase component of heterohexameric MCM2-7 complexes which bind pre-replication complexes on DNA and melt the DNA prior to replication; accumulates in the nucleus in G1; homolog of S. pombe Cdc21pYPR020W</v>
          </cell>
        </row>
        <row r="479">
          <cell r="A479" t="str">
            <v>YPR045C</v>
          </cell>
          <cell r="B479" t="str">
            <v>G2/M - YPR045C    ...    YPR045C    biological process unknown                molecular function unknown                nucleus  | YPR046W</v>
          </cell>
        </row>
        <row r="480">
          <cell r="A480" t="str">
            <v>YPR119W</v>
          </cell>
          <cell r="B480" t="str">
            <v>G2/M - YPR119W    ...    CLB2    G2/M transition of mitotic cel            cyclin-dependent protein kinase regcytoplasm*  | YPR120C</v>
          </cell>
        </row>
        <row r="481">
          <cell r="A481" t="str">
            <v>YPR128C</v>
          </cell>
          <cell r="B481" t="str">
            <v>G2/M - YPR128C    ...    ANT1    peroxisome organization and bi            adenine nucleotide transporter acticytoplasm*  | YPR129W</v>
          </cell>
        </row>
        <row r="482">
          <cell r="A482" t="str">
            <v>YPR138C</v>
          </cell>
          <cell r="B482" t="str">
            <v>G2/M - YPR138C    ...    MEP3    ammonium transport                        ammonium transporter activity             plasma membrane  | YPR139C</v>
          </cell>
        </row>
        <row r="483">
          <cell r="A483" t="str">
            <v>YPR149W</v>
          </cell>
          <cell r="B483" t="str">
            <v>G2/M - YPR149W iESR cluster NCE102    protein secretion                         molecular function unknown                cytoplasm*  | YPR150W</v>
          </cell>
        </row>
        <row r="484">
          <cell r="A484" t="str">
            <v>YPR156C</v>
          </cell>
          <cell r="B484" t="str">
            <v>G2/M - YPR156C    ...    TPO3    polyamine transport                       spermine transporter activity             plasma membrane*  | YPR157W</v>
          </cell>
        </row>
        <row r="485">
          <cell r="A485" t="str">
            <v>YPR157W</v>
          </cell>
          <cell r="B485" t="str">
            <v>G2/M - YPR157W    ...    YPR157W    biological process unknown                molecular function unknown                cellular component unknown  | YPR158W</v>
          </cell>
        </row>
        <row r="486">
          <cell r="A486" t="str">
            <v>YBL061C</v>
          </cell>
          <cell r="B486" t="str">
            <v>M/G1 - YBL061C    ...    SKT5    response to osmotic stress*               enzyme activator activity                 bud neck*  | YBL062W</v>
          </cell>
        </row>
        <row r="487">
          <cell r="A487" t="str">
            <v>YBL064C</v>
          </cell>
          <cell r="B487" t="str">
            <v>M/G1 - YBL064C iESR cluster PRX1    regulation of cell redox homeo            thioredoxin peroxidase activity           mitochondrion  | YBL065W</v>
          </cell>
        </row>
        <row r="488">
          <cell r="A488" t="str">
            <v>YBR053C</v>
          </cell>
          <cell r="B488" t="str">
            <v>M/G1 - YBR053C iESR cluster YBR053C    biological process unknown                molecular function unknown                cellular component unknown  | YBR054W</v>
          </cell>
        </row>
        <row r="489">
          <cell r="A489" t="str">
            <v>YBR067C</v>
          </cell>
          <cell r="B489" t="str">
            <v>M/G1 - YBR067C    ...    TIP1    cell wall organization and bio            structural constituent of cell wallcell wall (sensu Fungi)  | YBR068C</v>
          </cell>
        </row>
        <row r="490">
          <cell r="A490" t="str">
            <v>YBR083W</v>
          </cell>
          <cell r="B490" t="str">
            <v>M/G1 - YBR083W    ...    TEC1    pseudohyphal growth*                      specific RNA polymerase II transcrinucleus  | YBR084C-A</v>
          </cell>
        </row>
        <row r="491">
          <cell r="A491" t="str">
            <v>YBR157C</v>
          </cell>
          <cell r="B491" t="str">
            <v>M/G1 - YBR157C    ...    ICS2    biological process unknown                molecular function unknown                cellular component unknown  | YBR158W</v>
          </cell>
        </row>
        <row r="492">
          <cell r="A492" t="str">
            <v>YBR158W</v>
          </cell>
          <cell r="B492" t="str">
            <v>M/G1 - YBR158W    ...    AMN1    negative regulation of exit fr            protein binding                           cytoplasm*  | YBR159W</v>
          </cell>
        </row>
        <row r="493">
          <cell r="A493" t="str">
            <v>YBR204C</v>
          </cell>
          <cell r="B493" t="str">
            <v>M/G1 - YBR204C iESR cluster YBR204C    biological process unknown                serine hydrolase activity                 lipid particle  | YBR205W</v>
          </cell>
        </row>
        <row r="494">
          <cell r="A494" t="str">
            <v>YBR273C</v>
          </cell>
          <cell r="B494" t="str">
            <v>M/G1 - YBR273C    ...    UBX7    ubiquitin-dependent protein ca            molecular function unknown                endoplasmic reticulum*  | YBR274W</v>
          </cell>
        </row>
        <row r="495">
          <cell r="A495" t="str">
            <v>YBR296C</v>
          </cell>
          <cell r="B495" t="str">
            <v>M/G1 - YBR296C    ...    PHO89    phosphate transport                       sodium:inorganic phosphate symporteplasma membrane  | YBR296C-A</v>
          </cell>
        </row>
        <row r="496">
          <cell r="A496" t="str">
            <v>YCL027W</v>
          </cell>
          <cell r="B496" t="str">
            <v>M/G1 - YCL027W    ...    FUS1    conjugation with cellular fusi            molecular function unknown                plasma membrane*  | YCL028W</v>
          </cell>
        </row>
        <row r="497">
          <cell r="A497" t="str">
            <v>YCL040W</v>
          </cell>
          <cell r="B497" t="str">
            <v>M/G1 - YCL040W iESR cluster GLK1    carbohydrate metabolism*                  glucokinase activity                      cytosol  | YCL041C</v>
          </cell>
        </row>
        <row r="498">
          <cell r="A498" t="str">
            <v>YCL055W</v>
          </cell>
          <cell r="B498" t="str">
            <v>M/G1 - YCL055W    ...    KAR4    meiosis*                                  transcription regulator activity          nucleus  | YCL056C</v>
          </cell>
        </row>
        <row r="499">
          <cell r="A499" t="str">
            <v>YCR018C</v>
          </cell>
          <cell r="B499" t="str">
            <v>M/G1 - YCR018C    ...    SRD1    rRNA processing                           molecular function unknown                cytoplasm*  | YCR018C-A</v>
          </cell>
        </row>
        <row r="500">
          <cell r="A500" t="str">
            <v>YDL089W</v>
          </cell>
          <cell r="B500" t="str">
            <v>M/G1 - YDL089W ®Æ_“               NUR1     biological process unknown                molecular function unknown  | Protein of unknown function; interacts with Csm1p, Lrs4p; required for rDNA repeat stability; null mutant causes increase in unequal sister-chromatid exchange; GFP-fusion protein localizes to the nuclear periphery, possible Cdc28p substrateYDL090C</v>
          </cell>
        </row>
        <row r="501">
          <cell r="A501" t="str">
            <v>YDL117W</v>
          </cell>
          <cell r="B501" t="str">
            <v>M/G1 - YDL117W    ...    CYK3    cytokinesis                               molecular function unknown                cytoplasm*  | YDL118W</v>
          </cell>
        </row>
        <row r="502">
          <cell r="A502" t="str">
            <v>YDL169C</v>
          </cell>
          <cell r="B502" t="str">
            <v>M/G1 - YDL169C    ...    UGX2    biological process unknown                molecular function unknown                cellular component unknown  | YDL170W</v>
          </cell>
        </row>
        <row r="503">
          <cell r="A503" t="str">
            <v>YDL179W</v>
          </cell>
          <cell r="B503" t="str">
            <v>M/G1 - YDL179W    ...    PCL9    cell cycle                                cyclin-dependent protein kinase regcyclin-dependent protein kinase hol  | YDL180W</v>
          </cell>
        </row>
        <row r="504">
          <cell r="A504" t="str">
            <v>YDR055W</v>
          </cell>
          <cell r="B504" t="str">
            <v>M/G1 - YDR055W    ...    PST1    cell wall organization and bio            molecular function unknown                cell wall (sensu Fungi)  | YDR056C</v>
          </cell>
        </row>
        <row r="505">
          <cell r="A505" t="str">
            <v>YDR085C</v>
          </cell>
          <cell r="B505" t="str">
            <v>M/G1 - YDR085C iESR cluster AFR1    signal transduction during con            receptor signaling protein activitymating projection base  | YDR086C</v>
          </cell>
        </row>
        <row r="506">
          <cell r="A506" t="str">
            <v>YDR157W</v>
          </cell>
          <cell r="B506" t="str">
            <v>M/G1 - YDR157W    ...      | YDR158W</v>
          </cell>
        </row>
        <row r="507">
          <cell r="A507" t="str">
            <v>YDR191W</v>
          </cell>
          <cell r="B507" t="str">
            <v>M/G1 - YDR191W    ...    HST4    chromatin silencing at telomer            DNA binding                               cytoplasm*  | YDR192C</v>
          </cell>
        </row>
        <row r="508">
          <cell r="A508" t="str">
            <v>YDR342C</v>
          </cell>
          <cell r="B508" t="str">
            <v>M/G1 - YDR342C    ...    HXT7    hexose transport                          glucose transporter activity*             mitochondrion*  | YDR343C</v>
          </cell>
        </row>
        <row r="509">
          <cell r="A509" t="str">
            <v>YDR493W</v>
          </cell>
          <cell r="B509" t="str">
            <v>M/G1 - YDR493W ®Æ_“               AIM8     biological process unknown                molecular function unknown                mitochondrion  | Protein of unknown function; overexpression causes a cell cycle delay or arrest; null mutant displays severe respiratory growth defect and elevated frequency of mitochondrial genome loss; detected in mitochondria in high-throughput studiesYDR494W</v>
          </cell>
        </row>
        <row r="510">
          <cell r="A510" t="str">
            <v>YDR545W</v>
          </cell>
          <cell r="B510" t="str">
            <v>M/G1 - YDR545W    ...    YRF1-1    telomerase-independent telomer            DNA helicase activity                     nucleus  | YEL001C</v>
          </cell>
        </row>
        <row r="511">
          <cell r="A511" t="str">
            <v>YEL032W</v>
          </cell>
          <cell r="B511" t="str">
            <v>M/G1 - YEL032W    ...    MCM3    DNA replication initiation*               chromatin binding*                        cytoplasm*  | YEL033W</v>
          </cell>
        </row>
        <row r="512">
          <cell r="A512" t="str">
            <v>YEL040W</v>
          </cell>
          <cell r="B512" t="str">
            <v>M/G1 - YEL040W PAC cluster UTR2    cell wall organization and bio            molecular function unknown                cell wall (sensu Fungi)*  | YEL041W</v>
          </cell>
        </row>
        <row r="513">
          <cell r="A513" t="str">
            <v>YER111C</v>
          </cell>
          <cell r="B513" t="str">
            <v>M/G1 - YER111C    ...    SWI4    G1/S transition of mitotic cel            transcription factor activity             nucleus  | YER112W</v>
          </cell>
        </row>
        <row r="514">
          <cell r="A514" t="str">
            <v>YER150W</v>
          </cell>
          <cell r="B514" t="str">
            <v>M/G1 - YER150W iESR cluster SPI1    biological process unknown                molecular function unknown                cell wall (sensu Fungi)  | YER151C</v>
          </cell>
        </row>
        <row r="515">
          <cell r="A515" t="str">
            <v>YFL011W</v>
          </cell>
          <cell r="B515" t="str">
            <v>M/G1 - YFL011W    ...    HXT10    hexose transport                          glucose transporter activity*             mitochondrion*  | YFL012W</v>
          </cell>
        </row>
        <row r="516">
          <cell r="A516" t="str">
            <v>YFL044C</v>
          </cell>
          <cell r="B516" t="str">
            <v>M/G1 - YFL044C ®Æ_“ iESR cluster   OTU1 (YOD1)     | Deubiquitylation enzyme that binds to the chaperone-ATPase Cdc48p; may contribute to regulation of protein degradation by deubiquitylating substrates that have been ubiquitylated by Ufd2p; member of the Ovarian Tumor (OTU) familyYFL045C</v>
          </cell>
        </row>
        <row r="517">
          <cell r="A517" t="str">
            <v>YFL065C</v>
          </cell>
          <cell r="B517" t="str">
            <v>M/G1 - YFL065C    ...    YFL065C    biological process unknown                molecular function unknown                cellular component unknown  | YFL066C</v>
          </cell>
        </row>
        <row r="518">
          <cell r="A518" t="str">
            <v>YFL066C</v>
          </cell>
          <cell r="B518" t="str">
            <v>M/G1 - YFL066C    ...    YFL066C    biological process unknown                molecular function unknown                cellular component unknown  | YFL067W</v>
          </cell>
        </row>
        <row r="519">
          <cell r="A519" t="str">
            <v>YFL067W</v>
          </cell>
          <cell r="B519" t="str">
            <v>M/G1 - YFL067W    ...    YFL067W    biological process unknown                molecular function unknown                cellular component unknown  | YFL068W</v>
          </cell>
        </row>
        <row r="520">
          <cell r="A520" t="str">
            <v>YFR015C</v>
          </cell>
          <cell r="B520" t="str">
            <v>M/G1 - YFR015C    ...    GSY1    glycogen metabolism                       glycogen (starch) synthase activitycytoplasm*  | YFR016C</v>
          </cell>
        </row>
        <row r="521">
          <cell r="A521" t="str">
            <v>YGL032C</v>
          </cell>
          <cell r="B521" t="str">
            <v>M/G1 - YGL032C    ...    AGA2    agglutination during conjugati            cell adhesion molecule binding            cell wall (sensu Fungi)  | YGL033W</v>
          </cell>
        </row>
        <row r="522">
          <cell r="A522" t="str">
            <v>YGL037C</v>
          </cell>
          <cell r="B522" t="str">
            <v>M/G1 - YGL037C iESR cluster PNC1    chromatin silencing at telomer            nicotinamidase activity                   cytoplasm*  | YGL038C</v>
          </cell>
        </row>
        <row r="523">
          <cell r="A523" t="str">
            <v>YGL055W</v>
          </cell>
          <cell r="B523" t="str">
            <v>M/G1 - YGL055W    ...    OLE1    mitochondrion inheritance*                stearoyl-CoA 9-desaturase activity        endoplasmic reticulum membrane  | YGL056C</v>
          </cell>
        </row>
        <row r="524">
          <cell r="A524" t="str">
            <v>YGL090W</v>
          </cell>
          <cell r="B524" t="str">
            <v>M/G1 - YGL090W    ...    LIF1    double-strand break repair via            structural molecule activity              nucleus  | YGL091C</v>
          </cell>
        </row>
        <row r="525">
          <cell r="A525" t="str">
            <v>YGR086C</v>
          </cell>
          <cell r="B525" t="str">
            <v>M/G1 - YGR086C    ...    PIL1    response to heat                          protein kinase inhibitor activity         cytoplasm*  | YGR087C</v>
          </cell>
        </row>
        <row r="526">
          <cell r="A526" t="str">
            <v>YGR219W</v>
          </cell>
          <cell r="B526" t="str">
            <v>M/G1 - YGR219W    ...      | YGR220C</v>
          </cell>
        </row>
        <row r="527">
          <cell r="A527" t="str">
            <v>YGR234W</v>
          </cell>
          <cell r="B527" t="str">
            <v>M/G1 - YGR234W    ...    YHB1    response to stress                        nitric oxide reductase activity           cytoplasm*  | YGR235C</v>
          </cell>
        </row>
        <row r="528">
          <cell r="A528" t="str">
            <v>YGR276C</v>
          </cell>
          <cell r="B528" t="str">
            <v>M/G1 - YGR276C    ...    RNH70    DNA replication*                          3'-5' exonuclease activity                nucleus  | YGR277C</v>
          </cell>
        </row>
        <row r="529">
          <cell r="A529" t="str">
            <v>YHR005C</v>
          </cell>
          <cell r="B529" t="str">
            <v>M/G1 - YHR005C    ...    GPA1    signal transduction during con            GTPase activity                           plasma membrane*  | YHR005C-A</v>
          </cell>
        </row>
        <row r="530">
          <cell r="A530" t="str">
            <v>YHR022C</v>
          </cell>
          <cell r="B530" t="str">
            <v>M/G1 - YHR022C    ...    YHR022C    biological process unknown                molecular function unknown                cellular component unknown  | YHR022C-A</v>
          </cell>
        </row>
        <row r="531">
          <cell r="A531" t="str">
            <v>YHR092C</v>
          </cell>
          <cell r="B531" t="str">
            <v>M/G1 - YHR092C    ...    HXT4    hexose transport                          glucose transporter activity*             plasma membrane  | YHR093W</v>
          </cell>
        </row>
        <row r="532">
          <cell r="A532" t="str">
            <v>YHR094C</v>
          </cell>
          <cell r="B532" t="str">
            <v>M/G1 - YHR094C    ...    HXT1    hexose transport                          glucose transporter activity*             plasma membrane  | YHR095W</v>
          </cell>
        </row>
        <row r="533">
          <cell r="A533" t="str">
            <v>YHR126C</v>
          </cell>
          <cell r="B533" t="str">
            <v>M/G1 - YHR126C ®Æ_“               ANS1     biological process unknown                molecular function unknown  | Putative protein of unknown function; transcription dependent upon Azf1pYHR127W</v>
          </cell>
        </row>
        <row r="534">
          <cell r="A534" t="str">
            <v>YHR219W</v>
          </cell>
          <cell r="B534" t="str">
            <v>M/G1 - YHR219W    ...    YHR219W    biological process unknown                molecular function unknown                cellular component unknown  | YIL001W</v>
          </cell>
        </row>
        <row r="535">
          <cell r="A535" t="str">
            <v>YIL009W</v>
          </cell>
          <cell r="B535" t="str">
            <v>M/G1 - YIL009W    ...    FAA3    lipid metabolism*                         long-chain-fatty-acid-CoA ligase accellular component unknown  | YIL010W</v>
          </cell>
        </row>
        <row r="536">
          <cell r="A536" t="str">
            <v>YIL114C</v>
          </cell>
          <cell r="B536" t="str">
            <v>M/G1 - YIL114C    ...    POR2    ion transport                             voltage-gated ion-selective channelmitochondrion*  | YIL115C</v>
          </cell>
        </row>
        <row r="537">
          <cell r="A537" t="str">
            <v>YIR036C</v>
          </cell>
          <cell r="B537" t="str">
            <v>M/G1 - YIR036C ®Æ_“               IRC24     biological process unknown                molecular function unknown  | Putative benzil reductase;(GFP)-fusion protein localizes to the cytoplasm and is induced by the DNA-damaging agent MMS; sequence similarity with short-chain dehydrogenase/reductases; null mutant has increased spontaneous Rad52p fociYIR036W-A</v>
          </cell>
        </row>
        <row r="538">
          <cell r="A538" t="str">
            <v>YJL044C</v>
          </cell>
          <cell r="B538" t="str">
            <v>M/G1 - YJL044C    ...    GYP6    intracellular protein transpor            GTPase activator activity                 endosome*  | YJL045W</v>
          </cell>
        </row>
        <row r="539">
          <cell r="A539" t="str">
            <v>YJL067W</v>
          </cell>
          <cell r="B539" t="str">
            <v>M/G1 - YJL067W    ...      | YJL068C</v>
          </cell>
        </row>
        <row r="540">
          <cell r="A540" t="str">
            <v>YJL159W</v>
          </cell>
          <cell r="B540" t="str">
            <v>M/G1 - YJL159W    ...    HSP150    cell wall organization and bio            structural constituent of cell wallcell wall (sensu Fungi)  | YJL160C</v>
          </cell>
        </row>
        <row r="541">
          <cell r="A541" t="str">
            <v>YJL194W</v>
          </cell>
          <cell r="B541" t="str">
            <v>M/G1 - YJL194W    ...    CDC6    pre-replicative complex format            protein binding*                          pre-replicative complex  | YJL195C</v>
          </cell>
        </row>
        <row r="542">
          <cell r="A542" t="str">
            <v>YJL195C</v>
          </cell>
          <cell r="B542" t="str">
            <v>M/G1 - YJL195C    ...      | YJL196C</v>
          </cell>
        </row>
        <row r="543">
          <cell r="A543" t="str">
            <v>YJL196C</v>
          </cell>
          <cell r="B543" t="str">
            <v>M/G1 - YJL196C    ...    ELO1    fatty acid elongation, unsatur          fatty acid elongase activity              membrane  | YJL197W</v>
          </cell>
        </row>
        <row r="544">
          <cell r="A544" t="str">
            <v>YJL225C</v>
          </cell>
          <cell r="B544" t="str">
            <v>M/G1 - YJL225C    ...    YJL225C    biological process unknown                helicase activity                         cellular component unknown  | YJR001W</v>
          </cell>
        </row>
        <row r="545">
          <cell r="A545" t="str">
            <v>YJR004C</v>
          </cell>
          <cell r="B545" t="str">
            <v>M/G1 - YJR004C    ...    SAG1    agglutination during conjugati            cell adhesion molecule binding            cell wall (sensu Fungi)  | YJR005C-A</v>
          </cell>
        </row>
        <row r="546">
          <cell r="A546" t="str">
            <v>YKL104C</v>
          </cell>
          <cell r="B546" t="str">
            <v>M/G1 - YKL104C    ...    GFA1    cell wall chitin biosynthesis             glutamine-fructose-6-phosphate trancellular component unknown  | YKL105C</v>
          </cell>
        </row>
        <row r="547">
          <cell r="A547" t="str">
            <v>YKL116C</v>
          </cell>
          <cell r="B547" t="str">
            <v>M/G1 - YKL116C    ...    PRR1    MAPKKK cascade                            receptor signaling protein serine/tcytoplasm  | YKL117W</v>
          </cell>
        </row>
        <row r="548">
          <cell r="A548" t="str">
            <v>YKL151C</v>
          </cell>
          <cell r="B548" t="str">
            <v>M/G1 - YKL151C iESR cluster YKL151C    biological process unknown                molecular function unknown                cytoplasm  | YKL152C</v>
          </cell>
        </row>
        <row r="549">
          <cell r="A549" t="str">
            <v>YKL163W</v>
          </cell>
          <cell r="B549" t="str">
            <v>M/G1 - YKL163W    ...    PIR3    cell wall organization and bio            structural constituent of cell wallcell wall (sensu Fungi)  | YKL164C</v>
          </cell>
        </row>
        <row r="550">
          <cell r="A550" t="str">
            <v>YKL164C</v>
          </cell>
          <cell r="B550" t="str">
            <v>M/G1 - YKL164C    ...    PIR1    cell wall organization and bio            structural constituent of cell wallcell wall (sensu Fungi)  | YKL165C</v>
          </cell>
        </row>
        <row r="551">
          <cell r="A551" t="str">
            <v>YKL177W</v>
          </cell>
          <cell r="B551" t="str">
            <v>M/G1 - YKL177W    ...      | YKL178C</v>
          </cell>
        </row>
        <row r="552">
          <cell r="A552" t="str">
            <v>YKL178C</v>
          </cell>
          <cell r="B552" t="str">
            <v>M/G1 - YKL178C    ...    STE3    signal transduction during con            mating-type a-factor pheromone receintegral to plasma membrane  | YKL179C</v>
          </cell>
        </row>
        <row r="553">
          <cell r="A553" t="str">
            <v>YKL182W</v>
          </cell>
          <cell r="B553" t="str">
            <v>M/G1 - YKL182W    ...    FAS1    fatty acid biosynthesis                   [acyl-carrier protein] S-malonyltramitochondrion*  | YKL183C-A</v>
          </cell>
        </row>
        <row r="554">
          <cell r="A554" t="str">
            <v>YKL185W</v>
          </cell>
          <cell r="B554" t="str">
            <v>M/G1 - YKL185W    ...    ASH1    pseudohyphal growth*                      specific transcriptional repressor        nucleus  | YKL186C</v>
          </cell>
        </row>
        <row r="555">
          <cell r="A555" t="str">
            <v>YKR103W</v>
          </cell>
          <cell r="B555" t="str">
            <v>M/G1 - YKR103W    ...    NFT1    transport                                 "ATPase activity, coupled to transme"membrane  | YKR104W</v>
          </cell>
        </row>
        <row r="556">
          <cell r="A556" t="str">
            <v>YLR013W</v>
          </cell>
          <cell r="B556" t="str">
            <v>M/G1 - YLR013W    ...    GAT3    transcription                             transcription factor activity             nucleus  | YLR014C</v>
          </cell>
        </row>
        <row r="557">
          <cell r="A557" t="str">
            <v>YLR040C</v>
          </cell>
          <cell r="B557" t="str">
            <v>M/G1 - YLR040C    ...    YLR040C    biological process unknown                molecular function unknown                cell wall (sensu Fungi)  | YLR041W</v>
          </cell>
        </row>
        <row r="558">
          <cell r="A558" t="str">
            <v>YLR041W</v>
          </cell>
          <cell r="B558" t="str">
            <v>M/G1 - YLR041W    ...      | YLR042C</v>
          </cell>
        </row>
        <row r="559">
          <cell r="A559" t="str">
            <v>YLR079W</v>
          </cell>
          <cell r="B559" t="str">
            <v>M/G1 - YLR079W    ...    SIC1    G1/S transition of mitotic cel            protein binding*                          cytoplasm*  | YLR080W</v>
          </cell>
        </row>
        <row r="560">
          <cell r="A560" t="str">
            <v>YLR194C</v>
          </cell>
          <cell r="B560" t="str">
            <v>M/G1 - YLR194C    ...    YLR194C    biological process unknown                molecular function unknown                cell wall (sensu Fungi)  | YLR195C</v>
          </cell>
        </row>
        <row r="561">
          <cell r="A561" t="str">
            <v>YLR273C</v>
          </cell>
          <cell r="B561" t="str">
            <v>M/G1 - YLR273C    ...    PIG1    regulation of glycogen biosynt            protein phosphatase regulator activprotein phosphatase type 1 complex  | YLR274W</v>
          </cell>
        </row>
        <row r="562">
          <cell r="A562" t="str">
            <v>YLR274W</v>
          </cell>
          <cell r="B562" t="str">
            <v>M/G1 - YLR274W ®Æ_“               MCM5     DNA replication initiation*               chromatin binding*                        cytoplasm*  | Component of the hexameric MCM complex, which is important for priming origins of DNA replication in G1 and becomes an active ATP-dependent helicase that promotes DNA melting and elongation when activated by Cdc7p-Dbf4p in S-phaseYLR275W</v>
          </cell>
        </row>
        <row r="563">
          <cell r="A563" t="str">
            <v>YLR452C</v>
          </cell>
          <cell r="B563" t="str">
            <v>M/G1 - YLR452C    ...    SST2    signal transduction*                      GTPase activator activity                 plasma membrane  | YLR453C</v>
          </cell>
        </row>
        <row r="564">
          <cell r="A564" t="str">
            <v>YLR463C</v>
          </cell>
          <cell r="B564" t="str">
            <v>M/G1 - YLR463C    ...      | YLR464W</v>
          </cell>
        </row>
        <row r="565">
          <cell r="A565" t="str">
            <v>YLR465C</v>
          </cell>
          <cell r="B565" t="str">
            <v>M/G1 - YLR465C ®Æ_“               BSC3       | Dubious open reading frame, unlikely to encode a protein; not conserved in closely related Saccharomyces species; 100% of YLR465C overlaps the uncharacterized ORF YLR464W and 86% of YLR465C overlaps the verified gene YRF1-4YLR466C-B</v>
          </cell>
        </row>
        <row r="566">
          <cell r="A566" t="str">
            <v>YLR466W</v>
          </cell>
          <cell r="B566" t="str">
            <v>M/G1 - YLR466W    ...    YRF1-4    telomerase-independent telomer            DNA helicase activity                     nucleus  | YLR467W</v>
          </cell>
        </row>
        <row r="567">
          <cell r="A567" t="str">
            <v>YML110C</v>
          </cell>
          <cell r="B567" t="str">
            <v>M/G1 - YML110C iESR cluster COQ5    aerobic respiration*                      "2-hexaprenyl-6-methoxy-1,4-benzoqui"mitochondrion  | YML111W</v>
          </cell>
        </row>
        <row r="568">
          <cell r="A568" t="str">
            <v>YMR011W</v>
          </cell>
          <cell r="B568" t="str">
            <v>M/G1 - YMR011W    ...    HXT2    hexose transport                          glucose transporter activity*             plasma membrane  | YMR012W</v>
          </cell>
        </row>
        <row r="569">
          <cell r="A569" t="str">
            <v>YMR246W</v>
          </cell>
          <cell r="B569" t="str">
            <v>M/G1 - YMR246W    ...    FAA4    lipid metabolism*                         long-chain-fatty-acid-CoA ligase accytoplasm*  | YMR247C</v>
          </cell>
        </row>
        <row r="570">
          <cell r="A570" t="str">
            <v>YNL046W</v>
          </cell>
          <cell r="B570" t="str">
            <v>M/G1 - YNL046W    ...    YNL046W    biological process unknown                molecular function unknown                endoplasmic reticulum  | YNL047C</v>
          </cell>
        </row>
        <row r="571">
          <cell r="A571" t="str">
            <v>YNL078W</v>
          </cell>
          <cell r="B571" t="str">
            <v>M/G1 - YNL078W    ...    NIS1    regulation of mitosis                     molecular function unknown                nucleus*  | YNL079C</v>
          </cell>
        </row>
        <row r="572">
          <cell r="A572" t="str">
            <v>YNL134C</v>
          </cell>
          <cell r="B572" t="str">
            <v>M/G1 - YNL134C iESR cluster YNL134C    biological process unknown                alcohol dehydrogenase (NADP+) activcytoplasm*  | YNL135C</v>
          </cell>
        </row>
        <row r="573">
          <cell r="A573" t="str">
            <v>YNL160W</v>
          </cell>
          <cell r="B573" t="str">
            <v>M/G1 - YNL160W iESR cluster YGP1    response to stress*                       molecular function unknown                cell wall (sensu Fungi)  | YNL161W</v>
          </cell>
        </row>
        <row r="574">
          <cell r="A574" t="str">
            <v>YNL173C</v>
          </cell>
          <cell r="B574" t="str">
            <v>M/G1 - YNL173C    ...    MDG1    signal transduction during con            molecular function unknown                plasma membrane  | YNL174W</v>
          </cell>
        </row>
        <row r="575">
          <cell r="A575" t="str">
            <v>YNL192W</v>
          </cell>
          <cell r="B575" t="str">
            <v>M/G1 - YNL192W    ...    CHS1    cytokinesis, completion of sep          chitin synthase activity                  plasma membrane*  | YNL193W</v>
          </cell>
        </row>
        <row r="576">
          <cell r="A576" t="str">
            <v>YNL326C</v>
          </cell>
          <cell r="B576" t="str">
            <v>M/G1 - YNL326C    ...    PFA3    biological process unknown                molecular function unknown                vacuole (sensu Fungi)  | YNL327W</v>
          </cell>
        </row>
        <row r="577">
          <cell r="A577" t="str">
            <v>YNL327W</v>
          </cell>
          <cell r="B577" t="str">
            <v>M/G1 - YNL327W    ...    EGT2    cytokinesis                               cellulase activity                        cell wall (sensu Fungi)  | YNL328C</v>
          </cell>
        </row>
        <row r="578">
          <cell r="A578" t="str">
            <v>YNL328C</v>
          </cell>
          <cell r="B578" t="str">
            <v>M/G1 - YNL328C    ...    MDJ2    protein folding                           chaperone binding                         mitochondrial inner membrane  | YNL329C</v>
          </cell>
        </row>
        <row r="579">
          <cell r="A579" t="str">
            <v>YNR044W</v>
          </cell>
          <cell r="B579" t="str">
            <v>M/G1 - YNR044W    ...    AGA1    agglutination during conjugati            cell adhesion molecule binding            cell wall (sensu Fungi)  | YNR045W</v>
          </cell>
        </row>
        <row r="580">
          <cell r="A580" t="str">
            <v>YNR067C</v>
          </cell>
          <cell r="B580" t="str">
            <v>M/G1 - YNR067C    ...    DSE4    cytokinesis, completion of sep          "glucan 1,3-beta-glucosidase activit"cell wall (sensu Fungi)*  | YNR068C</v>
          </cell>
        </row>
        <row r="581">
          <cell r="A581" t="str">
            <v>YOL011W</v>
          </cell>
          <cell r="B581" t="str">
            <v>M/G1 - YOL011W    ...    PLB3    phosphatidylserine catabolism*            lysophospholipase activity                plasma membrane*  | YOL012C</v>
          </cell>
        </row>
        <row r="582">
          <cell r="A582" t="str">
            <v>YOL101C</v>
          </cell>
          <cell r="B582" t="str">
            <v>M/G1 - YOL101C    ...    IZH4    lipid metabolism*                         metal ion binding                         integral to membrane*  | YOL102C</v>
          </cell>
        </row>
        <row r="583">
          <cell r="A583" t="str">
            <v>YOR018W</v>
          </cell>
          <cell r="B583" t="str">
            <v>M/G1 - YOR018W    ...    ROD1    response to drug                          molecular function unknown                plasma membrane  | YOR019W</v>
          </cell>
        </row>
        <row r="584">
          <cell r="A584" t="str">
            <v>YOR052C</v>
          </cell>
          <cell r="B584" t="str">
            <v>M/G1 - YOR052C iESR cluster YOR052C    biological process unknown                molecular function unknown                nucleus  | YOR053W</v>
          </cell>
        </row>
        <row r="585">
          <cell r="A585" t="str">
            <v>YOR066W</v>
          </cell>
          <cell r="B585" t="str">
            <v>M/G1 - YOR066W ®Æ_“               MSA1     biological process unknown                molecular function unknown  | Activator of G1-specific transcription factors, MBF and SBF; involved in regulation of the timing of G1-specific gene transcription and cell cycle initiation; localization is cell-cycle dependent and regulated by Cdc28p phosphorylationYOR067C</v>
          </cell>
        </row>
        <row r="586">
          <cell r="A586" t="str">
            <v>YOR126C</v>
          </cell>
          <cell r="B586" t="str">
            <v>M/G1 - YOR126C    ...    IAH1    acetate metabolism                        "hydrolase activity, acting on ester"cellular component unknown  | YOR127W</v>
          </cell>
        </row>
        <row r="587">
          <cell r="A587" t="str">
            <v>YOR127W</v>
          </cell>
          <cell r="B587" t="str">
            <v>M/G1 - YOR127W    ...    RGA1    actin filament organization*              signal transducer activity*               intracellular  | YOR128C</v>
          </cell>
        </row>
        <row r="588">
          <cell r="A588" t="str">
            <v>YOR230W</v>
          </cell>
          <cell r="B588" t="str">
            <v>M/G1 - YOR230W    ...    WTM1    regulation of meiosis                     transcription corepressor activity        nucleus  | YOR231W</v>
          </cell>
        </row>
        <row r="589">
          <cell r="A589" t="str">
            <v>YOR242C</v>
          </cell>
          <cell r="B589" t="str">
            <v>M/G1 - YOR242C    ...    SSP2    spore wall assembly (sensu Fun            molecular function unknown                spore wall (sensu Fungi)  | YOR243C</v>
          </cell>
        </row>
        <row r="590">
          <cell r="A590" t="str">
            <v>YOR263C</v>
          </cell>
          <cell r="B590" t="str">
            <v>M/G1 - YOR263C    ...      | YOR264W</v>
          </cell>
        </row>
        <row r="591">
          <cell r="A591" t="str">
            <v>YOR264W</v>
          </cell>
          <cell r="B591" t="str">
            <v>M/G1 - YOR264W    ...    DSE3    biological process unknown                molecular function unknown                bud neck  | YOR265W</v>
          </cell>
        </row>
        <row r="592">
          <cell r="A592" t="str">
            <v>YOR317W</v>
          </cell>
          <cell r="B592" t="str">
            <v>M/G1 - YOR317W iESR cluster FAA1    lipid metabolism*                         long-chain-fatty-acid-CoA ligase acmitochondrion*  | YOR318C</v>
          </cell>
        </row>
        <row r="593">
          <cell r="A593" t="str">
            <v>YOR342C</v>
          </cell>
          <cell r="B593" t="str">
            <v>M/G1 - YOR342C    ...    YOR342C    biological process unknown                molecular function unknown                cytoplasm*  | YOR343C</v>
          </cell>
        </row>
        <row r="594">
          <cell r="A594" t="str">
            <v>YPL014W</v>
          </cell>
          <cell r="B594" t="str">
            <v>M/G1 - YPL014W    ...    YPL014W    biological process unknown                molecular function unknown                cytoplasm*  | YPL015C</v>
          </cell>
        </row>
        <row r="595">
          <cell r="A595" t="str">
            <v>YPL158C</v>
          </cell>
          <cell r="B595" t="str">
            <v>M/G1 - YPL158C ®Æ_“               AIM44     biological process unknown                molecular function unknown  | Protein of unknown function; GFP-fusion protein localizes to the bud neck; transcription is regulated by Swi5p; null mutant displays elevated frequency of mitochondrial genome lossYPL159C</v>
          </cell>
        </row>
        <row r="596">
          <cell r="A596" t="str">
            <v>YPL187W</v>
          </cell>
          <cell r="B596" t="str">
            <v>M/G1 - YPL187W    ...    MF(ALPHA)1    response to pheromone during c            mating pheromone activity                 extracellular region  | YPL188W</v>
          </cell>
        </row>
        <row r="597">
          <cell r="A597" t="str">
            <v>YPL283C</v>
          </cell>
          <cell r="B597" t="str">
            <v>M/G1 - YPL283C    ...    YRF1-7    telomerase-independent telomer            DNA helicase activity                     nucleus*  | YPR001W</v>
          </cell>
        </row>
        <row r="598">
          <cell r="A598" t="str">
            <v>YPR204W</v>
          </cell>
          <cell r="B598" t="str">
            <v>M/G1 - YPR204W    ...    YPR204W    biological process unknown                DNA helicase activity                     cellular component unknown  | YBR201C-A</v>
          </cell>
        </row>
        <row r="599">
          <cell r="A599" t="str">
            <v>YAL067C</v>
          </cell>
          <cell r="B599" t="str">
            <v>S - YAL067C    ...    SEO1    transport                                 transporter activity                      membrane  | YAL067W-A</v>
          </cell>
        </row>
        <row r="600">
          <cell r="A600" t="str">
            <v>YBL002W</v>
          </cell>
          <cell r="B600" t="str">
            <v>S - YBL002W    ...    HTB2    chromatin assembly or disassem            DNA binding                               nuclear nucleosome  | YBL003C</v>
          </cell>
        </row>
        <row r="601">
          <cell r="A601" t="str">
            <v>YBL003C</v>
          </cell>
          <cell r="B601" t="str">
            <v>S - YBL003C    ...    HTA2    chromatin assembly or disassem            DNA binding                               nuclear nucleosome  | YBL004W</v>
          </cell>
        </row>
        <row r="602">
          <cell r="A602" t="str">
            <v>YBL063W</v>
          </cell>
          <cell r="B602" t="str">
            <v>S - YBL063W    ...    KIP1    microtubule nucleation*                   structural constituent of cytoskelespindle pole body*  | YBL064C</v>
          </cell>
        </row>
        <row r="603">
          <cell r="A603" t="str">
            <v>YBR008C</v>
          </cell>
          <cell r="B603" t="str">
            <v>S - YBR008C    ...    FLR1    response to toxin                         multidrug transporter activity            integral to plasma membrane  | YBR009C</v>
          </cell>
        </row>
        <row r="604">
          <cell r="A604" t="str">
            <v>YBR009C</v>
          </cell>
          <cell r="B604" t="str">
            <v>S - YBR009C    ...    HHF1    chromatin assembly or disassem            DNA binding                               nuclear nucleosome  | YBR010W</v>
          </cell>
        </row>
        <row r="605">
          <cell r="A605" t="str">
            <v>YBR010W</v>
          </cell>
          <cell r="B605" t="str">
            <v>S - YBR010W    ...    HHT1    chromatin assembly or disassem            DNA binding                               nucleus*  | YBR011C</v>
          </cell>
        </row>
        <row r="606">
          <cell r="A606" t="str">
            <v>YDR224C</v>
          </cell>
          <cell r="B606" t="str">
            <v>S - YDR224C    ...    HTB1    chromatin assembly or disassem            DNA binding                               nuclear nucleosome  | YDR225W</v>
          </cell>
        </row>
        <row r="607">
          <cell r="A607" t="str">
            <v>YDR225W</v>
          </cell>
          <cell r="B607" t="str">
            <v>S - YDR225W    ...    HTA1    chromatin assembly or disassem            DNA binding                               nuclear nucleosome  | YDR226W</v>
          </cell>
        </row>
        <row r="608">
          <cell r="A608" t="str">
            <v>YDR247W</v>
          </cell>
          <cell r="B608" t="str">
            <v>S - YDR247W    ...    VHS1    protein amino acid phosphoryla            protein kinase activity*                  cytoplasm  | YDR248C</v>
          </cell>
        </row>
        <row r="609">
          <cell r="A609" t="str">
            <v>YDR261C</v>
          </cell>
          <cell r="B609" t="str">
            <v>S - YDR261C    ...    EXG2    cell wall organization and bio            "glucan 1,3-beta-glucosidase activit"cell wall (sensu Fungi)  | YDR262W</v>
          </cell>
        </row>
        <row r="610">
          <cell r="A610" t="str">
            <v>YDR355C</v>
          </cell>
          <cell r="B610" t="str">
            <v>S - YDR355C    ...      | YDR356W</v>
          </cell>
        </row>
        <row r="611">
          <cell r="A611" t="str">
            <v>YDR448W</v>
          </cell>
          <cell r="B611" t="str">
            <v>S - YDR448W    ...    ADA2    histone acetylation*                      transcription coactivator activity        SAGA complex*  | YDR449C</v>
          </cell>
        </row>
        <row r="612">
          <cell r="A612" t="str">
            <v>YDR451C</v>
          </cell>
          <cell r="B612" t="str">
            <v>S - YDR451C    ...    YHP1    negative regulation of transcr            DNA binding*                              nuclear chromosome  | YDR452W</v>
          </cell>
        </row>
        <row r="613">
          <cell r="A613" t="str">
            <v>YEL042W</v>
          </cell>
          <cell r="B613" t="str">
            <v>S - YEL042W PAC cluster GDA1    protein amino acid glycosylati            guanosine-diphosphatase activity*         Golgi apparatus  | YEL043W</v>
          </cell>
        </row>
        <row r="614">
          <cell r="A614" t="str">
            <v>YEL060C</v>
          </cell>
          <cell r="B614" t="str">
            <v>S - YEL060C iESR cluster PRB1    sporulation*                              serine-type endopeptidase activity        vacuole (sensu Fungi)*  | YEL061C</v>
          </cell>
        </row>
        <row r="615">
          <cell r="A615" t="str">
            <v>YEL061C</v>
          </cell>
          <cell r="B615" t="str">
            <v>S - YEL061C    ...    CIN8    mitotic sister chromatid segre            microtubule motor activity                mitochondrion*  | YEL062W</v>
          </cell>
        </row>
        <row r="616">
          <cell r="A616" t="str">
            <v>YEL068C</v>
          </cell>
          <cell r="B616" t="str">
            <v>S - YEL068C    ...      | YEL069C</v>
          </cell>
        </row>
        <row r="617">
          <cell r="A617" t="str">
            <v>YER003C</v>
          </cell>
          <cell r="B617" t="str">
            <v>S - YER003C    ...    PMI40    protein amino acid glycosylati            mannose-6-phosphate isomerase activcytoplasm*  | YER004W</v>
          </cell>
        </row>
        <row r="618">
          <cell r="A618" t="str">
            <v>YER091C</v>
          </cell>
          <cell r="B618" t="str">
            <v>S - YER091C    ...    MET6    methionine biosynthesis                   5-methyltetrahydropteroyltriglutamacytoplasm  | YER091C-A</v>
          </cell>
        </row>
        <row r="619">
          <cell r="A619" t="str">
            <v>YFR030W</v>
          </cell>
          <cell r="B619" t="str">
            <v>S - YFR030W    ...    MET10    sulfate assimilation                      sulfite reductase (NADPH) activity        cytoplasm*  | YFR031C</v>
          </cell>
        </row>
        <row r="620">
          <cell r="A620" t="str">
            <v>YGL125W</v>
          </cell>
          <cell r="B620" t="str">
            <v>S - YGL125W    ...    MET13    methionine metabolism*                    structural constituent of ribosome*cytoplasm*  | YGL126W</v>
          </cell>
        </row>
        <row r="621">
          <cell r="A621" t="str">
            <v>YGL184C</v>
          </cell>
          <cell r="B621" t="str">
            <v>S - YGL184C    ...    STR3    methionine biosynthesis                   cystathionine beta-lyase activity         peroxisome  | YGL185C</v>
          </cell>
        </row>
        <row r="622">
          <cell r="A622" t="str">
            <v>YGL225W</v>
          </cell>
          <cell r="B622" t="str">
            <v>S - YGL225W PAC cluster VRG4    N-linked glycosylation*                   nucleotide-sugar transporter activimitochondrion*  | YGL226C-A</v>
          </cell>
        </row>
        <row r="623">
          <cell r="A623" t="str">
            <v>YGR099W</v>
          </cell>
          <cell r="B623" t="str">
            <v>S - YGR099W    ...    TEL2    telomerase-dependent telomere             telomeric DNA binding                     nuclear telomere cap complex  | YGR100W</v>
          </cell>
        </row>
        <row r="624">
          <cell r="A624" t="str">
            <v>YGR113W</v>
          </cell>
          <cell r="B624" t="str">
            <v>S - YGR113W    ...    DAM1    mitotic spindle organization a            structural constituent of cytoskelecondensed nuclear chromosome kineto  | YGR114C</v>
          </cell>
        </row>
        <row r="625">
          <cell r="A625" t="str">
            <v>YHR030C</v>
          </cell>
          <cell r="B625" t="str">
            <v>S - YHR030C    ...    SLT2    cell wall organization and bio            MAP kinase activity                       cytoplasm*  | YHR031C</v>
          </cell>
        </row>
        <row r="626">
          <cell r="A626" t="str">
            <v>YHR061C</v>
          </cell>
          <cell r="B626" t="str">
            <v>S - YHR061C    ...    GIC1    establishment of cell polarity            small GTPase regulator activity           bud neck*  | YHR062C</v>
          </cell>
        </row>
        <row r="627">
          <cell r="A627" t="str">
            <v>YHR098C</v>
          </cell>
          <cell r="B627" t="str">
            <v>S - YHR098C    ...    SFB3    ER to Golgi transport                     molecular function unknown                endoplasmic reticulum*  | YHR099W</v>
          </cell>
        </row>
        <row r="628">
          <cell r="A628" t="str">
            <v>YIL074C</v>
          </cell>
          <cell r="B628" t="str">
            <v>S - YIL074C    ...    SER33    serine family amino acid biosy            phosphoglycerate dehydrogenase acticytoplasm  | YIL075C</v>
          </cell>
        </row>
        <row r="629">
          <cell r="A629" t="str">
            <v>YIL117C</v>
          </cell>
          <cell r="B629" t="str">
            <v>S - YIL117C    ...    PRM5    conjugation with cellular fusi            molecular function unknown                integral to membrane  | YIL118W</v>
          </cell>
        </row>
        <row r="630">
          <cell r="A630" t="str">
            <v>YIL144W</v>
          </cell>
          <cell r="B630" t="str">
            <v>S - YIL144W    ...    TID3    chromosome segregation*                   structural constituent of cytoskelecondensed nuclear chromosome kineto  | YIL145C</v>
          </cell>
        </row>
        <row r="631">
          <cell r="A631" t="str">
            <v>YIR017C</v>
          </cell>
          <cell r="B631" t="str">
            <v>S - YIR017C    ...    MET28    regulation of transcription fr            DNA binding*                              nucleus  | YIR017W-A</v>
          </cell>
        </row>
        <row r="632">
          <cell r="A632" t="str">
            <v>YJL092W</v>
          </cell>
          <cell r="B632" t="str">
            <v>S - YJL092W ®Æ_“               SRS2 (HPR5)   biological process unknown                transcription factor activity             nucleus  | DNA helicase and DNA-dependent ATPase involved in DNA repair, needed for proper timing of commitment to meiotic recombination and transition from Meiosis I to II; blocks trinucleotide repeat expansion; affects genome stabilityYJL093C</v>
          </cell>
        </row>
        <row r="633">
          <cell r="A633" t="str">
            <v>YJL118W</v>
          </cell>
          <cell r="B633" t="str">
            <v>S - YJL118W    ...    YJL118W    biological process unknown                molecular function unknown                cellular component unknown  | YJL119C</v>
          </cell>
        </row>
        <row r="634">
          <cell r="A634" t="str">
            <v>YJL119C</v>
          </cell>
          <cell r="B634" t="str">
            <v>S - YJL119C    ...      | YJL120W</v>
          </cell>
        </row>
        <row r="635">
          <cell r="A635" t="str">
            <v>YJL201W</v>
          </cell>
          <cell r="B635" t="str">
            <v>S - YJL201W    ...    ECM25    cell wall organization and bio            molecular function unknown                cytoplasm  | YJL202C</v>
          </cell>
        </row>
        <row r="636">
          <cell r="A636" t="str">
            <v>YJR137C</v>
          </cell>
          <cell r="B636" t="str">
            <v>S - YJR137C    ...    ECM17    cell wall organization and bio            sulfite reductase (NADPH) activity        cytoplasm*  | YJR138W</v>
          </cell>
        </row>
        <row r="637">
          <cell r="A637" t="str">
            <v>YKL001C</v>
          </cell>
          <cell r="B637" t="str">
            <v>S - YKL001C    ...    MET14    methionine metabolism*                    adenylyl-sulfate kinase activity          cytoplasm*  | YKL002W</v>
          </cell>
        </row>
        <row r="638">
          <cell r="A638" t="str">
            <v>YKL008C</v>
          </cell>
          <cell r="B638" t="str">
            <v>S - YKL008C    ...    LAC1    ceramide biosynthesis*                    sphingosine N-acyltransferase activendoplasmic reticulum  | YKL009W</v>
          </cell>
        </row>
        <row r="639">
          <cell r="A639" t="str">
            <v>YKL065C</v>
          </cell>
          <cell r="B639" t="str">
            <v>S - YKL065C iESR cluster YET1    biological process unknown                molecular function unknown                endoplasmic reticulum  | YKL066W</v>
          </cell>
        </row>
        <row r="640">
          <cell r="A640" t="str">
            <v>YKR010C</v>
          </cell>
          <cell r="B640" t="str">
            <v>S - YKR010C    ...    TOF2    DNA topological change                    molecular function unknown                mitochondrion  | YKR011C</v>
          </cell>
        </row>
        <row r="641">
          <cell r="A641" t="str">
            <v>YKR037C</v>
          </cell>
          <cell r="B641" t="str">
            <v>S - YKR037C    ...    SPC34    mitotic spindle organization a            structural constituent of cytoskelespindle pole body*  | YKR038C</v>
          </cell>
        </row>
        <row r="642">
          <cell r="A642" t="str">
            <v>YKR069W</v>
          </cell>
          <cell r="B642" t="str">
            <v>S - YKR069W    ...    MET1    methionine metabolism*                    uroporphyrin-III C-methyltransferascellular component unknown  | YKR070W</v>
          </cell>
        </row>
        <row r="643">
          <cell r="A643" t="str">
            <v>YLL061W</v>
          </cell>
          <cell r="B643" t="str">
            <v>S - YLL061W    ...    MMP1    S-methylmethionine transport              S-methylmethionine transporter actiplasma membrane  | YLL062C</v>
          </cell>
        </row>
        <row r="644">
          <cell r="A644" t="str">
            <v>YLL062C</v>
          </cell>
          <cell r="B644" t="str">
            <v>S - YLL062C    ...    MHT1    sulfur amino acid metabolism              homocysteine S-methyltransferase accytoplasm  | YLL063C</v>
          </cell>
        </row>
        <row r="645">
          <cell r="A645" t="str">
            <v>YLR045C</v>
          </cell>
          <cell r="B645" t="str">
            <v>S - YLR045C    ...    STU2    mitotic spindle organization a            structural constituent of cytoskelespindle pole body*  | YLR046C</v>
          </cell>
        </row>
        <row r="646">
          <cell r="A646" t="str">
            <v>YLR455W</v>
          </cell>
          <cell r="B646" t="str">
            <v>S - YLR455W    ...    YLR455W    biological process unknown                molecular function unknown                nucleus  | YLR456W</v>
          </cell>
        </row>
        <row r="647">
          <cell r="A647" t="str">
            <v>YML012W</v>
          </cell>
          <cell r="B647" t="str">
            <v>S - YML012W    ...    ERV25    ER to Golgi transport                     molecular function unknown                COPII-coated vesicle  | YML013W</v>
          </cell>
        </row>
        <row r="648">
          <cell r="A648" t="str">
            <v>YML117W</v>
          </cell>
          <cell r="B648" t="str">
            <v>S - YML117W    ...    NAB6    biological process unknown                RNA binding                               cytoplasm  | YML118W</v>
          </cell>
        </row>
        <row r="649">
          <cell r="A649" t="str">
            <v>YMR144W</v>
          </cell>
          <cell r="B649" t="str">
            <v>S - YMR144W    ...    YMR144W    biological process unknown                molecular function unknown                nucleus  | YMR145C</v>
          </cell>
        </row>
        <row r="650">
          <cell r="A650" t="str">
            <v>YMR238W</v>
          </cell>
          <cell r="B650" t="str">
            <v>S - YMR238W    ...    DFG5    pseudohyphal growth*                      molecular function unknown                anchored to plasma membrane  | YMR239C</v>
          </cell>
        </row>
        <row r="651">
          <cell r="A651" t="str">
            <v>YMR295C</v>
          </cell>
          <cell r="B651" t="str">
            <v>S - YMR295C    ...    YMR295C    biological process unknown                molecular function unknown                bud  | YMR296C</v>
          </cell>
        </row>
        <row r="652">
          <cell r="A652" t="str">
            <v>YNL030W</v>
          </cell>
          <cell r="B652" t="str">
            <v>S - YNL030W    ...    HHF2    chromatin assembly or disassem            DNA binding                               nuclear nucleosome  | YNL031C</v>
          </cell>
        </row>
        <row r="653">
          <cell r="A653" t="str">
            <v>YNL031C</v>
          </cell>
          <cell r="B653" t="str">
            <v>S - YNL031C    ...    HHT2    chromatin assembly or disassem            DNA binding                               nuclear nucleosome  | YNL032W</v>
          </cell>
        </row>
        <row r="654">
          <cell r="A654" t="str">
            <v>YNL283C</v>
          </cell>
          <cell r="B654" t="str">
            <v>S - YNL283C    ...    WSC2    cell wall organization and bio            transmembrane receptor activity           cytoplasm*  | YNL284C</v>
          </cell>
        </row>
        <row r="655">
          <cell r="A655" t="str">
            <v>YNR009W</v>
          </cell>
          <cell r="B655" t="str">
            <v>S - YNR009W ®Æ_“ PAC cluster   NRM1     biological process unknown                molecular function unknown  | Transcriptional co-repressor of MBF (MCB binding factor)-regulated gene expression; Nrm1p associates stably with promoters via MBF to repress transcription upon exit from G1 phaseYNR010W</v>
          </cell>
        </row>
        <row r="656">
          <cell r="A656" t="str">
            <v>YNR066C</v>
          </cell>
          <cell r="B656" t="str">
            <v>S - YNR066C    ...    YNR066C    biological process unknown                molecular function unknown                membrane fraction  | YNR067C</v>
          </cell>
        </row>
        <row r="657">
          <cell r="A657" t="str">
            <v>YOL012C</v>
          </cell>
          <cell r="B657" t="str">
            <v>S - YOL012C    ...    HTZ1    regulation of transcription fr            chromatin binding                         nuclear chromatin*  | YOL013C</v>
          </cell>
        </row>
        <row r="658">
          <cell r="A658" t="str">
            <v>YOR073W</v>
          </cell>
          <cell r="B658" t="str">
            <v>S - YOR073W    ...    SGO1    mitotic sister chromatid segre            molecular function unknown                nucleus*  | YOR074C</v>
          </cell>
        </row>
        <row r="659">
          <cell r="A659" t="str">
            <v>YOR188W</v>
          </cell>
          <cell r="B659" t="str">
            <v>S - YOR188W PAC cluster MSB1    establishment of cell polarity            molecular function unknown                mitochondrion*  | YOR189W</v>
          </cell>
        </row>
        <row r="660">
          <cell r="A660" t="str">
            <v>YOR250C</v>
          </cell>
          <cell r="B660" t="str">
            <v>S - YOR250C    ...    CLP1    mRNA polyadenylylation*                   RNA binding                               mRNA cleavage factor complex  | YOR251C</v>
          </cell>
        </row>
        <row r="661">
          <cell r="A661" t="str">
            <v>YPL054W</v>
          </cell>
          <cell r="B661" t="str">
            <v>S - YPL054W iESR cluster LEE1    biological process unknown                molecular function unknown                cellular component unknown  | YPL055C</v>
          </cell>
        </row>
        <row r="662">
          <cell r="A662" t="str">
            <v>YPL127C</v>
          </cell>
          <cell r="B662" t="str">
            <v>S - YPL127C    ...    HHO1    regulation of transcription, D          DNA binding                               nucleus*  | YPL128C</v>
          </cell>
        </row>
        <row r="663">
          <cell r="A663" t="str">
            <v>YPL250C</v>
          </cell>
          <cell r="B663" t="str">
            <v>S - YPL250C    ...    ICY2    biological process unknown                molecular function unknown                cellular component unknown  | YPL251W</v>
          </cell>
        </row>
        <row r="664">
          <cell r="A664" t="str">
            <v>YPL253C</v>
          </cell>
          <cell r="B664" t="str">
            <v>S - YPL253C    ...    VIK1    mitotic sister chromatid cohes            microtubule motor activity                spindle pole body*  | YPL254W</v>
          </cell>
        </row>
        <row r="665">
          <cell r="A665" t="str">
            <v>YPL269W</v>
          </cell>
          <cell r="B665" t="str">
            <v>S - YPL269W    ...    KAR9    nuclear migration, microtubule          molecular function unknown                mating projection tip*  | YPL270W</v>
          </cell>
        </row>
        <row r="666">
          <cell r="A666" t="str">
            <v>YPL274W</v>
          </cell>
          <cell r="B666" t="str">
            <v>S - YPL274W    ...    SAM3    S-adenosylmethionine transport            S-adenosylmethionine transporter acplasma membrane  | YPL277C</v>
          </cell>
        </row>
        <row r="667">
          <cell r="A667" t="str">
            <v>YPR034W</v>
          </cell>
          <cell r="B667" t="str">
            <v>S - YPR034W PAC cluster ARP7    chromatin remodeling                      general RNA polymerase II transcripnucleus*  | YPR035W</v>
          </cell>
        </row>
        <row r="668">
          <cell r="A668" t="str">
            <v>YPR107C</v>
          </cell>
          <cell r="B668" t="str">
            <v>S - YPR107C    ...    YTH1    mRNA polyadenylylation*                   RNA binding                               mRNA cleavage and polyadenylation s  | YPR108W</v>
          </cell>
        </row>
        <row r="669">
          <cell r="A669" t="str">
            <v>YPR159W</v>
          </cell>
          <cell r="B669" t="str">
            <v>S - YPR159W    ...    KRE6    cell wall organization and bio            glucosidase activity                      integral to membrane*  | YPR160W</v>
          </cell>
        </row>
        <row r="670">
          <cell r="A670" t="str">
            <v>YBL052C</v>
          </cell>
          <cell r="B670" t="str">
            <v>S/G2 - YBL052C    ...    SAS3    chromatin silencing at telomer            histone acetyltransferase activity*histone acetyltransferase complex*  | YBL053W</v>
          </cell>
        </row>
        <row r="671">
          <cell r="A671" t="str">
            <v>YBR133C</v>
          </cell>
          <cell r="B671" t="str">
            <v>S/G2 - YBR133C    ...    HSL7    regulation of cell cycle*                 protein-arginine N-methyltransferasbud neck  | YBR134W</v>
          </cell>
        </row>
        <row r="672">
          <cell r="A672" t="str">
            <v>YBR243C</v>
          </cell>
          <cell r="B672" t="str">
            <v>S/G2 - YBR243C    ...    ALG7    N-linked glycosylation                    UDP-N-acetylglucosamine-dolichyl-phendoplasmic reticulum  | YBR244W</v>
          </cell>
        </row>
        <row r="673">
          <cell r="A673" t="str">
            <v>YBR256C</v>
          </cell>
          <cell r="B673" t="str">
            <v>S/G2 - YBR256C    ...    RIB5    riboflavin biosynthesis                   riboflavin synthase activity              soluble fraction  | YBR257W</v>
          </cell>
        </row>
        <row r="674">
          <cell r="A674" t="str">
            <v>YCL014W</v>
          </cell>
          <cell r="B674" t="str">
            <v>S/G2 - YCL014W    ...    BUD3    cytokinesis*                              molecular function unknown                bud neck*  | YCL016C</v>
          </cell>
        </row>
        <row r="675">
          <cell r="A675" t="str">
            <v>YCL025C</v>
          </cell>
          <cell r="B675" t="str">
            <v>S/G2 - YCL025C    ...    AGP1    amino acid transport                      amino acid transporter activity*          plasma membrane  | YCL026C-A</v>
          </cell>
        </row>
        <row r="676">
          <cell r="A676" t="str">
            <v>YCL063W</v>
          </cell>
          <cell r="B676" t="str">
            <v>S/G2 - YCL063W    ...    VAC17    vacuole inheritance                       receptor activity                         vacuolar membrane  | YCL064C</v>
          </cell>
        </row>
        <row r="677">
          <cell r="A677" t="str">
            <v>YCR002C</v>
          </cell>
          <cell r="B677" t="str">
            <v>S/G2 - YCR002C    ...    CDC10    cell wall organization and bio            GTPase activity*                          septin ring (sensu Saccharomyces)  | YCR003W</v>
          </cell>
        </row>
        <row r="678">
          <cell r="A678" t="str">
            <v>YCR069W</v>
          </cell>
          <cell r="B678" t="str">
            <v>S/G2 - YCR069W    ...    CPR4    biological process unknown                peptidyl-prolyl cis-trans isomerasemembrane  | YCR071C</v>
          </cell>
        </row>
        <row r="679">
          <cell r="A679" t="str">
            <v>YDR011W</v>
          </cell>
          <cell r="B679" t="str">
            <v>S/G2 - YDR011W    ...    SNQ2    response to drug*                         xenobiotic-transporting ATPase actimitochondrion*  | YDR012W</v>
          </cell>
        </row>
        <row r="680">
          <cell r="A680" t="str">
            <v>YDR029W</v>
          </cell>
          <cell r="B680" t="str">
            <v>S/G2 - YDR029W    ...      | YDR030C</v>
          </cell>
        </row>
        <row r="681">
          <cell r="A681" t="str">
            <v>YDR089W</v>
          </cell>
          <cell r="B681" t="str">
            <v>S/G2 - YDR089W    ...    YDR089W    membrane organization and biog            molecular function unknown                membrane  | YDR090C</v>
          </cell>
        </row>
        <row r="682">
          <cell r="A682" t="str">
            <v>YDR130C</v>
          </cell>
          <cell r="B682" t="str">
            <v>S/G2 - YDR130C    ...    FIN1    biological process unknown                protein binding                           nucleus*  | YDR131C</v>
          </cell>
        </row>
        <row r="683">
          <cell r="A683" t="str">
            <v>YDR149C</v>
          </cell>
          <cell r="B683" t="str">
            <v>S/G2 - YDR149C    ...      | YDR150W</v>
          </cell>
        </row>
        <row r="684">
          <cell r="A684" t="str">
            <v>YDR150W</v>
          </cell>
          <cell r="B684" t="str">
            <v>S/G2 - YDR150W    ...    NUM1    nuclear migration, microtubule          tubulin binding                           mitochondrion*  | YDR151C</v>
          </cell>
        </row>
        <row r="685">
          <cell r="A685" t="str">
            <v>YDR302W</v>
          </cell>
          <cell r="B685" t="str">
            <v>S/G2 - YDR302W    ...    GPI11    GPI anchor biosynthesis                   phosphoethanolamine N-methyltransfeendoplasmic reticulum*  | YDR303C</v>
          </cell>
        </row>
        <row r="686">
          <cell r="A686" t="str">
            <v>YDR346C</v>
          </cell>
          <cell r="B686" t="str">
            <v>S/G2 - YDR346C PAC cluster SVF1    biological process unknown                molecular function unknown                cytoplasm*  | YDR347W</v>
          </cell>
        </row>
        <row r="687">
          <cell r="A687" t="str">
            <v>YEL017W</v>
          </cell>
          <cell r="B687" t="str">
            <v>S/G2 - YEL017W    ...    GTT3    glutathione metabolism                    molecular function unknown                cellular component unknown  | YEL018W</v>
          </cell>
        </row>
        <row r="688">
          <cell r="A688" t="str">
            <v>YER018C</v>
          </cell>
          <cell r="B688" t="str">
            <v>S/G2 - YER018C    ...    SPC25    chromosome segregation*                   structural constituent of cytoskelecondensed nuclear chromosome kineto  | YER019C-A</v>
          </cell>
        </row>
        <row r="689">
          <cell r="A689" t="str">
            <v>YER032W</v>
          </cell>
          <cell r="B689" t="str">
            <v>S/G2 - YER032W    ...    FIR1    mRNA polyadenylylation                    molecular function unknown                bud neck  | YER033C</v>
          </cell>
        </row>
        <row r="690">
          <cell r="A690" t="str">
            <v>YER042W</v>
          </cell>
          <cell r="B690" t="str">
            <v>S/G2 - YER042W    ...    MXR1    response to oxidative stress              protein-methionine-S-oxide reductascytoplasm*  | YER043C</v>
          </cell>
        </row>
        <row r="691">
          <cell r="A691" t="str">
            <v>YFL037W</v>
          </cell>
          <cell r="B691" t="str">
            <v>S/G2 - YFL037W    ...    TUB2    mitotic sister chromatid segre            structural constituent of cytoskelespindle pole body*  | YFL038C</v>
          </cell>
        </row>
        <row r="692">
          <cell r="A692" t="str">
            <v>YGL101W</v>
          </cell>
          <cell r="B692" t="str">
            <v>S/G2 - YGL101W    ...    YGL101W    biological process unknown                molecular function unknown                cytoplasm*  | YGL102C</v>
          </cell>
        </row>
        <row r="693">
          <cell r="A693" t="str">
            <v>YGL212W</v>
          </cell>
          <cell r="B693" t="str">
            <v>S/G2 - YGL212W    ...    VAM7    vesicle fusion*                           v-SNARE activity                          vacuolar membrane (sensu Fungi)  | YGL213C</v>
          </cell>
        </row>
        <row r="694">
          <cell r="A694" t="str">
            <v>YGL216W</v>
          </cell>
          <cell r="B694" t="str">
            <v>S/G2 - YGL216W    ...    KIP3    mitotic spindle organization a            microtubule motor activity                cytoplasmic microtubule*  | YGL217C</v>
          </cell>
        </row>
        <row r="695">
          <cell r="A695" t="str">
            <v>YGR124W</v>
          </cell>
          <cell r="B695" t="str">
            <v>S/G2 - YGR124W PAC cluster ASN2    asparagine biosynthesis                   asparagine synthase (glutamine-hydrcytoplasm  | YGR125W</v>
          </cell>
        </row>
        <row r="696">
          <cell r="A696" t="str">
            <v>YGR138C</v>
          </cell>
          <cell r="B696" t="str">
            <v>S/G2 - YGR138C    ...    TPO2    polyamine transport                       spermine transporter activity             plasma membrane*  | YGR139W</v>
          </cell>
        </row>
        <row r="697">
          <cell r="A697" t="str">
            <v>YHR006W</v>
          </cell>
          <cell r="B697" t="str">
            <v>S/G2 - YHR006W    ...    STP2    positive regulation of transcr            specific RNA polymerase II transcrinucleus  | YHR007C</v>
          </cell>
        </row>
        <row r="698">
          <cell r="A698" t="str">
            <v>YHR086W</v>
          </cell>
          <cell r="B698" t="str">
            <v>S/G2 - YHR086W    ...    NAM8    nuclear mRNA splicing, via spl          RNA binding*                              commitment complex*  | YHR086W-A</v>
          </cell>
        </row>
        <row r="699">
          <cell r="A699" t="str">
            <v>YHR108W</v>
          </cell>
          <cell r="B699" t="str">
            <v>S/G2 - YHR108W    ...    GGA2    Golgi to vacuole transport                molecular function unknown                Golgi trans face  | YHR109W</v>
          </cell>
        </row>
        <row r="700">
          <cell r="A700" t="str">
            <v>YHR135C</v>
          </cell>
          <cell r="B700" t="str">
            <v>S/G2 - YHR135C    ...    YCK1    protein amino acid phosphoryla            casein kinase I activity                  endoplasmic reticulum*  | YHR136C</v>
          </cell>
        </row>
        <row r="701">
          <cell r="A701" t="str">
            <v>YHR146W</v>
          </cell>
          <cell r="B701" t="str">
            <v>S/G2 - YHR146W    ...    CRP1    biological process unknown                DNA binding                               nucleus  | YHR147C</v>
          </cell>
        </row>
        <row r="702">
          <cell r="A702" t="str">
            <v>YHR178W</v>
          </cell>
          <cell r="B702" t="str">
            <v>S/G2 - YHR178W    ...    STB5    transcription*                            transcription factor activity             nucleus  | YHR179W</v>
          </cell>
        </row>
        <row r="703">
          <cell r="A703" t="str">
            <v>YHR208W</v>
          </cell>
          <cell r="B703" t="str">
            <v>S/G2 - YHR208W    ...    BAT1    branched chain family amino ac            branched-chain-amino-acid transaminmitochondrial matrix  | YHR209W</v>
          </cell>
        </row>
        <row r="704">
          <cell r="A704" t="str">
            <v>YIL050W</v>
          </cell>
          <cell r="B704" t="str">
            <v>S/G2 - YIL050W    ...    PCL7    regulation of glycogen biosynt            cyclin-dependent protein kinase regcyclin-dependent protein kinase hol  | YIL051C</v>
          </cell>
        </row>
        <row r="705">
          <cell r="A705" t="str">
            <v>YIL072W</v>
          </cell>
          <cell r="B705" t="str">
            <v>S/G2 - YIL072W    ...    HOP1    meiosis*                                  DNA binding                               condensed nuclear chromosome*  | YIL073C</v>
          </cell>
        </row>
        <row r="706">
          <cell r="A706" t="str">
            <v>YIL123W</v>
          </cell>
          <cell r="B706" t="str">
            <v>S/G2 - YIL123W    ...    SIM1    microtubule cytoskeleton organ            molecular function unknown                cell wall (sensu Fungi)  | YIL124W</v>
          </cell>
        </row>
        <row r="707">
          <cell r="A707" t="str">
            <v>YIL129C</v>
          </cell>
          <cell r="B707" t="str">
            <v>S/G2 - YIL129C    ...    TAO3    cellular morphogenesis*                   molecular function unknown                mitochondrion*  | YIL130W</v>
          </cell>
        </row>
        <row r="708">
          <cell r="A708" t="str">
            <v>YIL131C</v>
          </cell>
          <cell r="B708" t="str">
            <v>S/G2 - YIL131C    ...    FKH1    pseudohyphal growth*                      transcription factor activity             nucleus  | YIL132C</v>
          </cell>
        </row>
        <row r="709">
          <cell r="A709" t="str">
            <v>YIL135C</v>
          </cell>
          <cell r="B709" t="str">
            <v>S/G2 - YIL135C    ...    VHS2    G1/S transition of mitotic cel            molecular function unknown                cytoplasm  | YIL136W</v>
          </cell>
        </row>
        <row r="710">
          <cell r="A710" t="str">
            <v>YIL138C</v>
          </cell>
          <cell r="B710" t="str">
            <v>S/G2 - YIL138C    ...    TPM2    actin filament organization*              actin lateral binding                     contractile ring (sensu Saccharomyc  | YIL139C</v>
          </cell>
        </row>
        <row r="711">
          <cell r="A711" t="str">
            <v>YIR010W</v>
          </cell>
          <cell r="B711" t="str">
            <v>S/G2 - YIR010W    ...    DSN1    chromosome segregation                    molecular function unknown                kinetochore*  | YIR011C</v>
          </cell>
        </row>
        <row r="712">
          <cell r="A712" t="str">
            <v>YJL060W</v>
          </cell>
          <cell r="B712" t="str">
            <v>S/G2 - YJL060W    ...    BNA3    NAD biosynthesis                          arylformamidase activity                  cytoplasm*  | YJL061W</v>
          </cell>
        </row>
        <row r="713">
          <cell r="A713" t="str">
            <v>YJL099W</v>
          </cell>
          <cell r="B713" t="str">
            <v>S/G2 - YJL099W    ...    CHS6    Golgi to plasma membrane trans            molecular function unknown                clathrin-coated vesicle  | YJL100W</v>
          </cell>
        </row>
        <row r="714">
          <cell r="A714" t="str">
            <v>YJL134W</v>
          </cell>
          <cell r="B714" t="str">
            <v>S/G2 - YJL134W    ...    LCB3    sphingolipid biosynthesis*                sphingosine-1-phosphate phosphataseendoplasmic reticulum  | YJL135W</v>
          </cell>
        </row>
        <row r="715">
          <cell r="A715" t="str">
            <v>YJL137C</v>
          </cell>
          <cell r="B715" t="str">
            <v>S/G2 - YJL137C    ...    GLG2    glycogen biosynthesis                     glycogenin glucosyltransferase acticytoplasm  | YJL138C</v>
          </cell>
        </row>
        <row r="716">
          <cell r="A716" t="str">
            <v>YJL158C</v>
          </cell>
          <cell r="B716" t="str">
            <v>S/G2 - YJL158C    ...    CIS3    cell wall organization and bio            structural constituent of cell wallendoplasmic reticulum*  | YJL159W</v>
          </cell>
        </row>
        <row r="717">
          <cell r="A717" t="str">
            <v>YJR001W</v>
          </cell>
          <cell r="B717" t="str">
            <v>S/G2 - YJR001W    ...    AVT1    neutral amino acid transport              neutral amino acid transporter activacuole  | YJR002W</v>
          </cell>
        </row>
        <row r="718">
          <cell r="A718" t="str">
            <v>YJR010W</v>
          </cell>
          <cell r="B718" t="str">
            <v>S/G2 - YJR010W    ...    MET3    methionine metabolism*                    sulfate adenylyltransferase (ATP) acytoplasm*  | YJR011C</v>
          </cell>
        </row>
        <row r="719">
          <cell r="A719" t="str">
            <v>YJR048W</v>
          </cell>
          <cell r="B719" t="str">
            <v>S/G2 - YJR048W    ...    CYC1    electron transport                        electron carrier activity                 mitochondrial intermembrane space  | YJR049C</v>
          </cell>
        </row>
        <row r="720">
          <cell r="A720" t="str">
            <v>YJR110W</v>
          </cell>
          <cell r="B720" t="str">
            <v>S/G2 - YJR110W    ...    YMR1    vesicle-mediated transport*               phosphoric monoester hydrolase acticytoplasm  | YJR111C</v>
          </cell>
        </row>
        <row r="721">
          <cell r="A721" t="str">
            <v>YKL004W</v>
          </cell>
          <cell r="B721" t="str">
            <v>S/G2 - YKL004W    ...    AUR1    sphingolipid metabolism                   inositol phosphoceramide synthase aGolgi apparatus  | YKL005C</v>
          </cell>
        </row>
        <row r="722">
          <cell r="A722" t="str">
            <v>YKL035W</v>
          </cell>
          <cell r="B722" t="str">
            <v>S/G2 - YKL035W iESR cluster UGP1    protein amino acid glycosylati            UTP-glucose-1-phosphate uridylyltracytoplasm  | YKL036C</v>
          </cell>
        </row>
        <row r="723">
          <cell r="A723" t="str">
            <v>YKL048C</v>
          </cell>
          <cell r="B723" t="str">
            <v>S/G2 - YKL048C    ...    ELM1    protein amino acid phosphoryla            protein serine/threonine kinase actcontractile ring (sensu Saccharomyc  | YKL049C</v>
          </cell>
        </row>
        <row r="724">
          <cell r="A724" t="str">
            <v>YKL052C</v>
          </cell>
          <cell r="B724" t="str">
            <v>S/G2 - YKL052C    ...    ASK1    mitotic spindle organization a            structural constituent of cytoskelecondensed nuclear chromosome kineto  | YKL053C-A</v>
          </cell>
        </row>
        <row r="725">
          <cell r="A725" t="str">
            <v>YKL069W</v>
          </cell>
          <cell r="B725" t="str">
            <v>S/G2 - YKL069W    ...    YKL069W    biological process unknown                molecular function unknown                cytoplasm*  | YKL070W</v>
          </cell>
        </row>
        <row r="726">
          <cell r="A726" t="str">
            <v>YKL096W</v>
          </cell>
          <cell r="B726" t="str">
            <v>S/G2 - YKL096W    ...    CWP1    cell wall organization and bio            structural constituent of cell wallcell wall (sensu Fungi)  | YKL096W-A</v>
          </cell>
        </row>
        <row r="727">
          <cell r="A727" t="str">
            <v>YKL096W-A</v>
          </cell>
          <cell r="B727" t="str">
            <v>S/G2 - YKL096W-A    ...    CWP2    cell wall organization and bio            structural constituent of cell wallcell wall (sensu Fungi)  | YKL097C</v>
          </cell>
        </row>
        <row r="728">
          <cell r="A728" t="str">
            <v>YKL183W</v>
          </cell>
          <cell r="B728" t="str">
            <v>S/G2 - YKL183W    ...    LOT5    biological process unknown                molecular function unknown                cytoplasm*  | YKL184W</v>
          </cell>
        </row>
        <row r="729">
          <cell r="A729" t="str">
            <v>YKR039W</v>
          </cell>
          <cell r="B729" t="str">
            <v>S/G2 - YKR039W    ...    GAP1    amino acid transport*                     L-proline permease activity*              plasma membrane*  | YKR040C</v>
          </cell>
        </row>
        <row r="730">
          <cell r="A730" t="str">
            <v>YKR041W</v>
          </cell>
          <cell r="B730" t="str">
            <v>S/G2 - YKR041W    ...    YKR041W    biological process unknown                molecular function unknown                cytoplasm*  | YKR042W</v>
          </cell>
        </row>
        <row r="731">
          <cell r="A731" t="str">
            <v>YLL032C</v>
          </cell>
          <cell r="B731" t="str">
            <v>S/G2 - YLL032C    ...    YLL032C    biological process unknown                molecular function unknown                cytoplasm  | YLL033W</v>
          </cell>
        </row>
        <row r="732">
          <cell r="A732" t="str">
            <v>YLR056W</v>
          </cell>
          <cell r="B732" t="str">
            <v>S/G2 - YLR056W    ...    ERG3    ergosterol biosynthesis                   C-5 sterol desaturase activity            endoplasmic reticulum  | YLR057W</v>
          </cell>
        </row>
        <row r="733">
          <cell r="A733" t="str">
            <v>YLR058C</v>
          </cell>
          <cell r="B733" t="str">
            <v>S/G2 - YLR058C    ...    SHM2    one-carbon compound metabolism            glycine hydroxymethyltransferase accytoplasm  | YLR059C</v>
          </cell>
        </row>
        <row r="734">
          <cell r="A734" t="str">
            <v>YLR099C</v>
          </cell>
          <cell r="B734" t="str">
            <v>S/G2 - YLR099C    ...    ICT1    biological process unknown                molecular function unknown                cellular component unknown  | YLR099W-A</v>
          </cell>
        </row>
        <row r="735">
          <cell r="A735" t="str">
            <v>YLR142W</v>
          </cell>
          <cell r="B735" t="str">
            <v>S/G2 - YLR142W iESR cluster PUT1    glutamate biosynthesis*                   proline dehydrogenase activity            mitochondrion  | YLR143W</v>
          </cell>
        </row>
        <row r="736">
          <cell r="A736" t="str">
            <v>YLR169W</v>
          </cell>
          <cell r="B736" t="str">
            <v>S/G2 - YLR169W    ...      | YLR170C</v>
          </cell>
        </row>
        <row r="737">
          <cell r="A737" t="str">
            <v>YLR180W</v>
          </cell>
          <cell r="B737" t="str">
            <v>S/G2 - YLR180W    ...    SAM1    methionine metabolism                     methionine adenosyltransferase acticytoplasm  | YLR181C</v>
          </cell>
        </row>
        <row r="738">
          <cell r="A738" t="str">
            <v>YLR209C</v>
          </cell>
          <cell r="B738" t="str">
            <v>S/G2 - YLR209C    ...    PNP1    purine nucleoside catabolism              purine-nucleoside phosphorylase actcellular component unknown  | YLR210W</v>
          </cell>
        </row>
        <row r="739">
          <cell r="A739" t="str">
            <v>YLR210W</v>
          </cell>
          <cell r="B739" t="str">
            <v>S/G2 - YLR210W    ...    CLB4    G2/M transition of mitotic cel            cyclin-dependent protein kinase regcytoplasm*  | YLR211C</v>
          </cell>
        </row>
        <row r="740">
          <cell r="A740" t="str">
            <v>YLR225C</v>
          </cell>
          <cell r="B740" t="str">
            <v>S/G2 - YLR225C    ...    YLR225C    biological process unknown                molecular function unknown                cytoplasm  | YLR226W</v>
          </cell>
        </row>
        <row r="741">
          <cell r="A741" t="str">
            <v>YLR288C</v>
          </cell>
          <cell r="B741" t="str">
            <v>S/G2 - YLR288C    ...    MEC3    chromatin silencing at telomer            DNA binding                               nucleus  | YLR289W</v>
          </cell>
        </row>
        <row r="742">
          <cell r="A742" t="str">
            <v>YLR302C</v>
          </cell>
          <cell r="B742" t="str">
            <v>S/G2 - YLR302C    ...      | YLR303W</v>
          </cell>
        </row>
        <row r="743">
          <cell r="A743" t="str">
            <v>YLR303W</v>
          </cell>
          <cell r="B743" t="str">
            <v>S/G2 - YLR303W    ...    MET17    methionine metabolism*                    cysteine synthase activity*               cytoplasm  | YLR304C</v>
          </cell>
        </row>
        <row r="744">
          <cell r="A744" t="str">
            <v>YLR373C</v>
          </cell>
          <cell r="B744" t="str">
            <v>S/G2 - YLR373C    ...    VID22    vacuolar protein catabolism               molecular function unknown                integral to plasma membrane  | YLR374C</v>
          </cell>
        </row>
        <row r="745">
          <cell r="A745" t="str">
            <v>YLR437C</v>
          </cell>
          <cell r="B745" t="str">
            <v>S/G2 - YLR437C ®Æ_“               DIF1     biological process unknown                molecular function unknown  | Protein that regulates the nuclear localization of ribonucleotide reductase Rnr2p and Rnr4p subunits; phosphorylated by Dun1p in response to DNA damage and degraded; N-terminal half has similarity to S. pombe Spd1 proteinYLR438C-A</v>
          </cell>
        </row>
        <row r="746">
          <cell r="A746" t="str">
            <v>YML058W</v>
          </cell>
          <cell r="B746" t="str">
            <v>S/G2 - YML058W    ...    SML1    mitochondrion organization and            enzyme inhibitor activity                 cytoplasm*  | YML058W-A</v>
          </cell>
        </row>
        <row r="747">
          <cell r="A747" t="str">
            <v>YML065W</v>
          </cell>
          <cell r="B747" t="str">
            <v>S/G2 - YML065W    ...    ORC1    DNA replication initiation*               ATPase activity*                          pre-replicative complex*  | YML066C</v>
          </cell>
        </row>
        <row r="748">
          <cell r="A748" t="str">
            <v>YML072C</v>
          </cell>
          <cell r="B748" t="str">
            <v>S/G2 - YML072C    ...    TCB3    biological process unknown                lipid binding                             mitochondrion*  | YML073C</v>
          </cell>
        </row>
        <row r="749">
          <cell r="A749" t="str">
            <v>YML125C</v>
          </cell>
          <cell r="B749" t="str">
            <v>S/G2 - YML125C ®Æ_“               PGA3     biological process unknown                molecular function unknown  | Putative cytochrome b5 reductase, localized to the plasma membrane; may be involved in regulation of lifespan; required for maturation of Gas1p and Pho8p, proposed to be involved in protein traffickingYML126C</v>
          </cell>
        </row>
        <row r="750">
          <cell r="A750" t="str">
            <v>YMR002W</v>
          </cell>
          <cell r="B750" t="str">
            <v>S/G2 - YMR002W ®Æ_“               MIC17     biological process unknown                molecular function unknown  | Mitochondrial intermembrane space cysteine motif protein; MIC17 is not an essential geneYMR003W</v>
          </cell>
        </row>
        <row r="751">
          <cell r="A751" t="str">
            <v>YMR003W</v>
          </cell>
          <cell r="B751" t="str">
            <v>S/G2 - YMR003W ®Æ_“               AIM34     biological process unknown                molecular function unknown  | Protein of unknown function; GFP-fusion protein localizes to the mitochondria; null mutant is viable and displays reduced frequency of mitochondrial genome lossYMR004W</v>
          </cell>
        </row>
        <row r="752">
          <cell r="A752" t="str">
            <v>YMR055C</v>
          </cell>
          <cell r="B752" t="str">
            <v>S/G2 - YMR055C    ...    BUB2    mitotic spindle checkpoint                GTPase activator activity                 spindle pole body  | YMR056C</v>
          </cell>
        </row>
        <row r="753">
          <cell r="A753" t="str">
            <v>YMR163C</v>
          </cell>
          <cell r="B753" t="str">
            <v>S/G2 - YMR163C ®Æ_“               INP2     biological process unknown                molecular function unknown  | Peroxisome-specific receptor important for peroxisome inheritance; co-fractionates with peroxisome membranes and co-localizes with peroxisomes in vivo; physically interacts with the myosin V motor Myo2p; INP2 is not an essential geneYMR164C</v>
          </cell>
        </row>
        <row r="754">
          <cell r="A754" t="str">
            <v>YMR183C</v>
          </cell>
          <cell r="B754" t="str">
            <v>S/G2 - YMR183C    ...    SSO2    vesicle fusion*                           t-SNARE activity                          cytoplasm*  | YMR184W</v>
          </cell>
        </row>
        <row r="755">
          <cell r="A755" t="str">
            <v>YMR198W</v>
          </cell>
          <cell r="B755" t="str">
            <v>S/G2 - YMR198W    ...    CIK1    meiosis*                                  microtubule motor activity                spindle pole body*  | YMR199W</v>
          </cell>
        </row>
        <row r="756">
          <cell r="A756" t="str">
            <v>YMR215W</v>
          </cell>
          <cell r="B756" t="str">
            <v>S/G2 - YMR215W PAC cluster GAS3    biological process unknown                "1,3-beta-glucanosyltransferase acti"cell wall (sensu Fungi)  | YMR216C</v>
          </cell>
        </row>
        <row r="757">
          <cell r="A757" t="str">
            <v>YMR278W</v>
          </cell>
          <cell r="B757" t="str">
            <v>S/G2 - YMR278W ®Æ_“               PGM3     biological process unknown                molecular function unknown  | Phosphoglucomutase, catalyzes interconversion of glucose-1-phosphate and glucose-6-phospate; transcription induced in response to stress; green fluorescent protein (GFP)-fusion protein localizes to the cytoplasm and nucleus; non-essentialYMR279C</v>
          </cell>
        </row>
        <row r="758">
          <cell r="A758" t="str">
            <v>YNL003C</v>
          </cell>
          <cell r="B758" t="str">
            <v>S/G2 - YNL003C    ...    PET8    S-adenosylmethionine transport            S-adenosylmethionine transporter acmitochondrion*  | YNL004W</v>
          </cell>
        </row>
        <row r="759">
          <cell r="A759" t="str">
            <v>YNL043C</v>
          </cell>
          <cell r="B759" t="str">
            <v>S/G2 - YNL043C    ...      | YNL044W</v>
          </cell>
        </row>
        <row r="760">
          <cell r="A760" t="str">
            <v>YNL176C</v>
          </cell>
          <cell r="B760" t="str">
            <v>S/G2 - YNL176C    ...    YNL176C    biological process unknown                molecular function unknown                vacuole (sensu Fungi)  | YNL177C</v>
          </cell>
        </row>
        <row r="761">
          <cell r="A761" t="str">
            <v>YNL197C</v>
          </cell>
          <cell r="B761" t="str">
            <v>S/G2 - YNL197C    ...    WHI3    regulation of cell size                   RNA binding                               cytoplasm  | YNL198C</v>
          </cell>
        </row>
        <row r="762">
          <cell r="A762" t="str">
            <v>YNL216W</v>
          </cell>
          <cell r="B762" t="str">
            <v>S/G2 - YNL216W    ...    RAP1    chromatin silencing at telomer            DNA binding*                              nucleus*  | YNL217W</v>
          </cell>
        </row>
        <row r="763">
          <cell r="A763" t="str">
            <v>YNL276C</v>
          </cell>
          <cell r="B763" t="str">
            <v>S/G2 - YNL276C    ...      | YNL277W</v>
          </cell>
        </row>
        <row r="764">
          <cell r="A764" t="str">
            <v>YOL030W</v>
          </cell>
          <cell r="B764" t="str">
            <v>S/G2 - YOL030W    ...    GAS5    biological process unknown                "1,3-beta-glucanosyltransferase acti"cell wall (sensu Fungi)  | YOL031C</v>
          </cell>
        </row>
        <row r="765">
          <cell r="A765" t="str">
            <v>YOL058W</v>
          </cell>
          <cell r="B765" t="str">
            <v>S/G2 - YOL058W    ...    ARG1    arginine biosynthesis*                    argininosuccinate synthase activitycytosol  | YOL059W</v>
          </cell>
        </row>
        <row r="766">
          <cell r="A766" t="str">
            <v>YOL088C</v>
          </cell>
          <cell r="B766" t="str">
            <v>S/G2 - YOL088C    ...    MPD2    protein folding                           protein disulfide isomerase activitendoplasmic reticulum  | YOL089C</v>
          </cell>
        </row>
        <row r="767">
          <cell r="A767" t="str">
            <v>YOL112W</v>
          </cell>
          <cell r="B767" t="str">
            <v>S/G2 - YOL112W    ...    MSB4    actin filament organization               Rab GTPase activator activity             bud tip*  | YOL113W</v>
          </cell>
        </row>
        <row r="768">
          <cell r="A768" t="str">
            <v>YOL114C</v>
          </cell>
          <cell r="B768" t="str">
            <v>S/G2 - YOL114C    ...    YOL114C    biological process unknown                molecular function unknown                cellular component unknown  | YOL115W</v>
          </cell>
        </row>
        <row r="769">
          <cell r="A769" t="str">
            <v>YOR152C</v>
          </cell>
          <cell r="B769" t="str">
            <v>S/G2 - YOR152C iESR cluster YOR152C    biological process unknown                molecular function unknown                membrane fraction  | YOR153W</v>
          </cell>
        </row>
        <row r="770">
          <cell r="A770" t="str">
            <v>YOR235W</v>
          </cell>
          <cell r="B770" t="str">
            <v>S/G2 - YOR235W ®Æ_“               IRC13       | Dubious open reading frame unlikely to encode a protein, based on available experimental and comparative sequence data; null mutant displays increased levels of spontaneous Rad52 fociYOR236W</v>
          </cell>
        </row>
        <row r="771">
          <cell r="A771" t="str">
            <v>YOR323C</v>
          </cell>
          <cell r="B771" t="str">
            <v>S/G2 - YOR323C    ...    PRO2    proline biosynthesis                      glutamate-5-semialdehyde dehydrogencytoplasm*  | YOR324C</v>
          </cell>
        </row>
        <row r="772">
          <cell r="A772" t="str">
            <v>YOR324C</v>
          </cell>
          <cell r="B772" t="str">
            <v>S/G2 - YOR324C    ...    FRT1    response to stress                        molecular function unknown                endoplasmic reticulum  | YOR325W</v>
          </cell>
        </row>
        <row r="773">
          <cell r="A773" t="str">
            <v>YOR332W</v>
          </cell>
          <cell r="B773" t="str">
            <v>S/G2 - YOR332W    ...    VMA4    vacuolar acidification                    hydrogen-transporting ATPase activivacuolar membrane (sensu Fungi)*  | YOR333C</v>
          </cell>
        </row>
        <row r="774">
          <cell r="A774" t="str">
            <v>YOR337W</v>
          </cell>
          <cell r="B774" t="str">
            <v>S/G2 - YOR337W    ...    TEA1    transcription                             DNA binding                               nucleus  | YOR338W</v>
          </cell>
        </row>
        <row r="775">
          <cell r="A775" t="str">
            <v>YOR391C</v>
          </cell>
          <cell r="B775" t="str">
            <v>S/G2 - YOR391C    ...    HSP33    biological process unknown                unfolded protein binding*                 cellular component unknown  | YOR392W</v>
          </cell>
        </row>
        <row r="776">
          <cell r="A776" t="str">
            <v>YPL021W</v>
          </cell>
          <cell r="B776" t="str">
            <v>S/G2 - YPL021W    ...    ECM23    pseudohyphal growth                       molecular function unknown                cellular component unknown  | YPL022W</v>
          </cell>
        </row>
        <row r="777">
          <cell r="A777" t="str">
            <v>YPL025C</v>
          </cell>
          <cell r="B777" t="str">
            <v>S/G2 - YPL025C    ...      | YPL026C</v>
          </cell>
        </row>
        <row r="778">
          <cell r="A778" t="str">
            <v>YPL075W</v>
          </cell>
          <cell r="B778" t="str">
            <v>S/G2 - YPL075W    ...    GCR1    positive regulation of transcr            DNA binding*                              nucleus  | YPL076W</v>
          </cell>
        </row>
        <row r="779">
          <cell r="A779" t="str">
            <v>YPL116W</v>
          </cell>
          <cell r="B779" t="str">
            <v>S/G2 - YPL116W    ...    HOS3    histone deacetylation                     histone deacetylase activity              cytoplasm*  | YPL117C</v>
          </cell>
        </row>
        <row r="780">
          <cell r="A780" t="str">
            <v>YPL128C</v>
          </cell>
          <cell r="B780" t="str">
            <v>S/G2 - YPL128C    ...    TBF1    loss of chromatin silencing               DNA binding*                              nucleus*  | YPL129W</v>
          </cell>
        </row>
        <row r="781">
          <cell r="A781" t="str">
            <v>YPL133C</v>
          </cell>
          <cell r="B781" t="str">
            <v>S/G2 - YPL133C    ...    RDS2    response to xenobiotic stimulu            transcription factor activity             cytoplasm*  | YPL134C</v>
          </cell>
        </row>
        <row r="782">
          <cell r="A782" t="str">
            <v>YPL141C</v>
          </cell>
          <cell r="B782" t="str">
            <v>S/G2 - YPL141C    ...    YPL141C    biological process unknown                protein kinase activity                   cytoplasm  | YPL142C</v>
          </cell>
        </row>
        <row r="783">
          <cell r="A783" t="str">
            <v>YPL155C</v>
          </cell>
          <cell r="B783" t="str">
            <v>S/G2 - YPL155C    ...    KIP2    nuclear migration, microtubule          microtubule motor activity                mitochondrion*  | YPL156C</v>
          </cell>
        </row>
        <row r="784">
          <cell r="A784" t="str">
            <v>YPL264C</v>
          </cell>
          <cell r="B784" t="str">
            <v>S/G2 - YPL264C    ...    YPL264C    biological process unknown                molecular function unknown                integral to membrane  | YPL265W</v>
          </cell>
        </row>
        <row r="785">
          <cell r="A785" t="str">
            <v>YPR111W</v>
          </cell>
          <cell r="B785" t="str">
            <v>S/G2 - YPR111W    ...    DBF20    protein amino acid phosphoryla            protein serine/threonine kinase actcytoplasm  | YPR112C</v>
          </cell>
        </row>
        <row r="786">
          <cell r="A786" t="str">
            <v>YPR155C</v>
          </cell>
          <cell r="B786" t="str">
            <v>S/G2 - YPR155C    ...    NCA2    aerobic respiration*                      molecular function unknown                mitochondrion  | YPR156C</v>
          </cell>
        </row>
        <row r="787">
          <cell r="A787" t="str">
            <v>YPR167C</v>
          </cell>
          <cell r="B787" t="str">
            <v>S/G2 - YPR167C    ...    MET16    methionine metabolism*                    phosphoadenylyl-sulfate reductase (cytoplasm*  | YPR168W</v>
          </cell>
        </row>
        <row r="788">
          <cell r="B788" t="e">
            <v>#N/A</v>
          </cell>
        </row>
        <row r="789">
          <cell r="B789" t="e">
            <v>#N/A</v>
          </cell>
        </row>
      </sheetData>
      <sheetData sheetId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32"/>
  <sheetViews>
    <sheetView tabSelected="1" topLeftCell="B1" workbookViewId="0">
      <selection activeCell="S2" sqref="S2"/>
    </sheetView>
  </sheetViews>
  <sheetFormatPr baseColWidth="10" defaultRowHeight="15" x14ac:dyDescent="0"/>
  <sheetData>
    <row r="1" spans="1:19">
      <c r="A1" t="s">
        <v>131</v>
      </c>
      <c r="B1" t="s">
        <v>132</v>
      </c>
      <c r="C1" t="s">
        <v>133</v>
      </c>
      <c r="D1" t="s">
        <v>135</v>
      </c>
      <c r="E1" t="s">
        <v>136</v>
      </c>
      <c r="G1" t="s">
        <v>137</v>
      </c>
      <c r="H1" t="s">
        <v>134</v>
      </c>
      <c r="I1" t="s">
        <v>138</v>
      </c>
      <c r="J1" t="s">
        <v>139</v>
      </c>
      <c r="K1" t="s">
        <v>140</v>
      </c>
      <c r="M1" t="s">
        <v>141</v>
      </c>
      <c r="N1" t="s">
        <v>142</v>
      </c>
      <c r="O1" t="s">
        <v>143</v>
      </c>
      <c r="Q1" t="s">
        <v>144</v>
      </c>
      <c r="R1" t="s">
        <v>145</v>
      </c>
      <c r="S1" t="s">
        <v>146</v>
      </c>
    </row>
    <row r="2" spans="1:19">
      <c r="A2" t="s">
        <v>0</v>
      </c>
      <c r="B2" t="str">
        <f>VLOOKUP(A2,[1]Sheet1!$1:$1048576,2,FALSE)</f>
        <v>G1 - YAR007C    ...    RFA1    DNA recombination*                        damaged DNA binding*                      cytoplasm*  | YAR008W</v>
      </c>
      <c r="C2">
        <v>0.43470999999999999</v>
      </c>
      <c r="D2">
        <v>0.18894</v>
      </c>
      <c r="E2">
        <v>0.33785999999999999</v>
      </c>
      <c r="G2">
        <v>0.79523999999999995</v>
      </c>
      <c r="H2">
        <v>0.84167000000000003</v>
      </c>
      <c r="I2">
        <v>0.83601999999999999</v>
      </c>
      <c r="J2">
        <v>1.12348</v>
      </c>
      <c r="K2">
        <v>0.98931999999999998</v>
      </c>
      <c r="M2">
        <v>-8.9899999999999994E-2</v>
      </c>
      <c r="N2">
        <v>-8.1729999999999997E-2</v>
      </c>
      <c r="O2">
        <v>-0.16400000000000001</v>
      </c>
      <c r="Q2">
        <v>0.43025000000000002</v>
      </c>
      <c r="R2">
        <v>0.83174999999999999</v>
      </c>
      <c r="S2">
        <v>0.57506999999999997</v>
      </c>
    </row>
    <row r="3" spans="1:19">
      <c r="A3" t="s">
        <v>1</v>
      </c>
      <c r="B3" t="str">
        <f>VLOOKUP(A3,[1]Sheet1!$1:$1048576,2,FALSE)</f>
        <v>G1 - YAR008W    ...    SEN34    tRNA splicing                             tRNA-intron endonuclease activity         mitochondrial outer membrane*  | YAR014C</v>
      </c>
      <c r="C3">
        <v>-0.70267000000000002</v>
      </c>
      <c r="D3">
        <v>-0.72987999999999997</v>
      </c>
      <c r="E3">
        <v>-0.96179999999999999</v>
      </c>
      <c r="G3">
        <v>-0.2621</v>
      </c>
      <c r="H3">
        <v>0.46442</v>
      </c>
      <c r="I3">
        <v>0.34959000000000001</v>
      </c>
      <c r="J3">
        <v>1.2182999999999999</v>
      </c>
      <c r="K3">
        <v>0.50117999999999996</v>
      </c>
      <c r="M3">
        <v>-0.45694000000000001</v>
      </c>
      <c r="N3">
        <v>-0.26075999999999999</v>
      </c>
      <c r="O3">
        <v>-0.19189999999999999</v>
      </c>
      <c r="Q3">
        <v>0.42222999999999999</v>
      </c>
      <c r="R3">
        <v>0.53305000000000002</v>
      </c>
      <c r="S3">
        <v>0.26754</v>
      </c>
    </row>
    <row r="4" spans="1:19">
      <c r="A4" t="s">
        <v>2</v>
      </c>
      <c r="B4" t="str">
        <f>VLOOKUP(A4,[1]Sheet1!$1:$1048576,2,FALSE)</f>
        <v>S - YBL002W    ...    HTB2    chromatin assembly or disassem            DNA binding                               nuclear nucleosome  | YBL003C</v>
      </c>
      <c r="C4">
        <v>-1.0210999999999999</v>
      </c>
      <c r="D4">
        <v>-0.76590999999999998</v>
      </c>
      <c r="E4">
        <v>-0.74092999999999998</v>
      </c>
      <c r="G4">
        <v>1.89673</v>
      </c>
      <c r="H4">
        <v>1.84832</v>
      </c>
      <c r="I4">
        <v>1.6404099999999999</v>
      </c>
      <c r="J4">
        <v>2.3989500000000001</v>
      </c>
      <c r="K4">
        <v>2.1252800000000001</v>
      </c>
      <c r="M4">
        <v>-1.44173</v>
      </c>
      <c r="N4">
        <v>-0.74287999999999998</v>
      </c>
      <c r="O4">
        <v>-0.32901999999999998</v>
      </c>
      <c r="Q4">
        <v>-0.77537999999999996</v>
      </c>
      <c r="R4">
        <v>1.9751300000000001</v>
      </c>
      <c r="S4">
        <v>1.01631</v>
      </c>
    </row>
    <row r="5" spans="1:19">
      <c r="A5" t="s">
        <v>3</v>
      </c>
      <c r="B5" t="str">
        <f>VLOOKUP(A5,[1]Sheet1!$1:$1048576,2,FALSE)</f>
        <v>S - YBL003C    ...    HTA2    chromatin assembly or disassem            DNA binding                               nuclear nucleosome  | YBL004W</v>
      </c>
      <c r="C5">
        <v>-0.67418</v>
      </c>
      <c r="D5">
        <v>-0.59416999999999998</v>
      </c>
      <c r="E5">
        <v>-0.53161000000000003</v>
      </c>
      <c r="G5">
        <v>0.35410000000000003</v>
      </c>
      <c r="H5">
        <v>1.6237600000000001</v>
      </c>
      <c r="I5">
        <v>1.6699299999999999</v>
      </c>
      <c r="J5">
        <v>2.48001</v>
      </c>
      <c r="K5">
        <v>2.1267800000000001</v>
      </c>
      <c r="M5">
        <v>-1.9401200000000001</v>
      </c>
      <c r="N5">
        <v>-1.4194599999999999</v>
      </c>
      <c r="O5">
        <v>-1.18241</v>
      </c>
      <c r="Q5">
        <v>-1.1424000000000001</v>
      </c>
      <c r="R5">
        <v>1.32484</v>
      </c>
      <c r="S5">
        <v>0.48951</v>
      </c>
    </row>
    <row r="6" spans="1:19">
      <c r="A6" t="s">
        <v>4</v>
      </c>
      <c r="B6" t="str">
        <f>VLOOKUP(A6,[1]Sheet1!$1:$1048576,2,FALSE)</f>
        <v>G1 - YBL035C PAC cluster POL12    DNA replication initiation*               alpha DNA polymerase activity             nucleus*  | YBL036C</v>
      </c>
      <c r="C6">
        <v>-1.23664</v>
      </c>
      <c r="D6">
        <v>-1.19414</v>
      </c>
      <c r="E6">
        <v>-1.2322299999999999</v>
      </c>
      <c r="G6">
        <v>0.76212000000000002</v>
      </c>
      <c r="H6">
        <v>0.78154999999999997</v>
      </c>
      <c r="I6">
        <v>0.73501000000000005</v>
      </c>
      <c r="J6">
        <v>1.10429</v>
      </c>
      <c r="K6">
        <v>1.09782</v>
      </c>
      <c r="M6">
        <v>-0.58174999999999999</v>
      </c>
      <c r="N6">
        <v>-0.59913000000000005</v>
      </c>
      <c r="O6">
        <v>-0.73699000000000003</v>
      </c>
      <c r="Q6">
        <v>0.23522999999999999</v>
      </c>
      <c r="R6">
        <v>0.60296000000000005</v>
      </c>
      <c r="S6">
        <v>0.39945999999999998</v>
      </c>
    </row>
    <row r="7" spans="1:19">
      <c r="A7" t="s">
        <v>5</v>
      </c>
      <c r="B7" t="str">
        <f>VLOOKUP(A7,[1]Sheet1!$1:$1048576,2,FALSE)</f>
        <v>S - YBR009C    ...    HHF1    chromatin assembly or disassem            DNA binding                               nuclear nucleosome  | YBR010W</v>
      </c>
      <c r="C7">
        <v>-0.43839</v>
      </c>
      <c r="D7">
        <v>-0.48343999999999998</v>
      </c>
      <c r="E7">
        <v>-0.52286999999999995</v>
      </c>
      <c r="G7">
        <v>0.39573000000000003</v>
      </c>
      <c r="H7">
        <v>1.6418900000000001</v>
      </c>
      <c r="I7">
        <v>1.4853799999999999</v>
      </c>
      <c r="J7">
        <v>2.2729400000000002</v>
      </c>
      <c r="K7">
        <v>1.68072</v>
      </c>
      <c r="M7">
        <v>-1.62754</v>
      </c>
      <c r="N7">
        <v>-1.1912199999999999</v>
      </c>
      <c r="O7">
        <v>-0.73345000000000005</v>
      </c>
      <c r="Q7">
        <v>-0.80800000000000005</v>
      </c>
      <c r="R7">
        <v>1.1793199999999999</v>
      </c>
      <c r="S7">
        <v>0.41321999999999998</v>
      </c>
    </row>
    <row r="8" spans="1:19">
      <c r="A8" t="s">
        <v>6</v>
      </c>
      <c r="B8" t="str">
        <f>VLOOKUP(A8,[1]Sheet1!$1:$1048576,2,FALSE)</f>
        <v>S - YBR010W    ...    HHT1    chromatin assembly or disassem            DNA binding                               nucleus*  | YBR011C</v>
      </c>
      <c r="C8">
        <v>-0.56388000000000005</v>
      </c>
      <c r="D8">
        <v>-0.62080000000000002</v>
      </c>
      <c r="E8">
        <v>-0.74131000000000002</v>
      </c>
      <c r="G8">
        <v>0.60304000000000002</v>
      </c>
      <c r="H8">
        <v>1.15171</v>
      </c>
      <c r="I8">
        <v>1.29579</v>
      </c>
      <c r="J8">
        <v>1.5141500000000001</v>
      </c>
      <c r="K8">
        <v>1.2775300000000001</v>
      </c>
      <c r="M8">
        <v>-1.0711999999999999</v>
      </c>
      <c r="N8">
        <v>-0.30046</v>
      </c>
      <c r="O8">
        <v>-0.42377999999999999</v>
      </c>
      <c r="Q8">
        <v>-0.51553000000000004</v>
      </c>
      <c r="R8">
        <v>0.62248000000000003</v>
      </c>
      <c r="S8">
        <v>3.8379999999999997E-2</v>
      </c>
    </row>
    <row r="9" spans="1:19">
      <c r="A9" t="s">
        <v>7</v>
      </c>
      <c r="B9" t="str">
        <f>VLOOKUP(A9,[1]Sheet1!$1:$1048576,2,FALSE)</f>
        <v>G1 - YBR070C    ...    ALG14    dolichol-linked oligosaccharid            "transferase activity, transferring"nuclear envelope-endoplasmic reticu  | YBR071W</v>
      </c>
      <c r="C9">
        <v>-0.18682000000000001</v>
      </c>
      <c r="D9">
        <v>-2.776E-2</v>
      </c>
      <c r="E9">
        <v>-0.31045</v>
      </c>
      <c r="G9">
        <v>0.60182000000000002</v>
      </c>
      <c r="H9">
        <v>0.65869999999999995</v>
      </c>
      <c r="I9">
        <v>0.50478000000000001</v>
      </c>
      <c r="J9">
        <v>1.2447900000000001</v>
      </c>
      <c r="K9">
        <v>0.60565999999999998</v>
      </c>
      <c r="M9">
        <v>-0.12241</v>
      </c>
      <c r="N9">
        <v>4.1489999999999999E-2</v>
      </c>
      <c r="O9">
        <v>0.32904</v>
      </c>
      <c r="Q9">
        <v>1.141E-2</v>
      </c>
      <c r="R9">
        <v>0.80142999999999998</v>
      </c>
      <c r="S9">
        <v>0.36803000000000002</v>
      </c>
    </row>
    <row r="10" spans="1:19">
      <c r="A10" t="s">
        <v>8</v>
      </c>
      <c r="B10" t="str">
        <f>VLOOKUP(A10,[1]Sheet1!$1:$1048576,2,FALSE)</f>
        <v>G1 - YBR071W    ...    YBR071W    biological process unknown                molecular function unknown                cytoplasm  | YBR072C-A</v>
      </c>
      <c r="C10">
        <v>-0.49665999999999999</v>
      </c>
      <c r="D10">
        <v>-0.61360000000000003</v>
      </c>
      <c r="E10">
        <v>-0.88800999999999997</v>
      </c>
      <c r="G10">
        <v>2.3334299999999999</v>
      </c>
      <c r="H10">
        <v>2.08684</v>
      </c>
      <c r="I10">
        <v>1.9128700000000001</v>
      </c>
      <c r="J10">
        <v>2.05531</v>
      </c>
      <c r="K10">
        <v>2.4236200000000001</v>
      </c>
      <c r="M10">
        <v>-0.85396000000000005</v>
      </c>
      <c r="N10">
        <v>-0.21829999999999999</v>
      </c>
      <c r="O10">
        <v>0.16750999999999999</v>
      </c>
      <c r="Q10">
        <v>-0.31785000000000002</v>
      </c>
      <c r="R10">
        <v>1.1730799999999999</v>
      </c>
      <c r="S10">
        <v>0.67927999999999999</v>
      </c>
    </row>
    <row r="11" spans="1:19">
      <c r="A11" t="s">
        <v>9</v>
      </c>
      <c r="B11" t="str">
        <f>VLOOKUP(A11,[1]Sheet1!$1:$1048576,2,FALSE)</f>
        <v>G1 - YBR088C    ...    POL30    nucleotide-excision repair*               DNA polymerase processivity factor        nucleus*  | YBR089C-A</v>
      </c>
      <c r="C11">
        <v>-0.18901000000000001</v>
      </c>
      <c r="D11">
        <v>-0.73541000000000001</v>
      </c>
      <c r="E11">
        <v>-0.70126999999999995</v>
      </c>
      <c r="G11">
        <v>1.3979699999999999</v>
      </c>
      <c r="H11">
        <v>1.7231099999999999</v>
      </c>
      <c r="I11">
        <v>1.68682</v>
      </c>
      <c r="J11">
        <v>2.3536899999999998</v>
      </c>
      <c r="K11">
        <v>2.1482100000000002</v>
      </c>
      <c r="M11">
        <v>-0.24604000000000001</v>
      </c>
      <c r="N11">
        <v>-0.14560000000000001</v>
      </c>
      <c r="O11">
        <v>-0.19424</v>
      </c>
      <c r="Q11">
        <v>0.46396999999999999</v>
      </c>
      <c r="R11">
        <v>1.41648</v>
      </c>
      <c r="S11">
        <v>1.1492500000000001</v>
      </c>
    </row>
    <row r="12" spans="1:19">
      <c r="A12" t="s">
        <v>10</v>
      </c>
      <c r="B12" t="str">
        <f>VLOOKUP(A12,[1]Sheet1!$1:$1048576,2,FALSE)</f>
        <v>S/G2 - YBR243C    ...    ALG7    N-linked glycosylation                    UDP-N-acetylglucosamine-dolichyl-phendoplasmic reticulum  | YBR244W</v>
      </c>
      <c r="C12">
        <v>-0.45885999999999999</v>
      </c>
      <c r="D12">
        <v>-0.29685</v>
      </c>
      <c r="E12">
        <v>-0.30077999999999999</v>
      </c>
      <c r="G12">
        <v>0.28108</v>
      </c>
      <c r="H12">
        <v>0.24254999999999999</v>
      </c>
      <c r="I12">
        <v>0.20766000000000001</v>
      </c>
      <c r="J12">
        <v>0.56845000000000001</v>
      </c>
      <c r="K12">
        <v>0.11919</v>
      </c>
      <c r="M12">
        <v>-0.77395999999999998</v>
      </c>
      <c r="N12">
        <v>-0.56293000000000004</v>
      </c>
      <c r="O12">
        <v>2.877E-2</v>
      </c>
      <c r="Q12">
        <v>-0.65308999999999995</v>
      </c>
      <c r="R12">
        <v>0.13886999999999999</v>
      </c>
      <c r="S12">
        <v>-5.0119999999999998E-2</v>
      </c>
    </row>
    <row r="13" spans="1:19">
      <c r="A13" t="s">
        <v>11</v>
      </c>
      <c r="B13" t="str">
        <f>VLOOKUP(A13,[1]Sheet1!$1:$1048576,2,FALSE)</f>
        <v>G1 - YCL061C    ...    MRC1    chromatin silencing at telomer            molecular function unknown                nucleus*  | YCL063W</v>
      </c>
      <c r="C13">
        <v>-0.29982999999999999</v>
      </c>
      <c r="D13">
        <v>-0.49703999999999998</v>
      </c>
      <c r="E13">
        <v>-0.39012000000000002</v>
      </c>
      <c r="G13">
        <v>0.16308</v>
      </c>
      <c r="H13">
        <v>0.53942999999999997</v>
      </c>
      <c r="I13">
        <v>0.58362999999999998</v>
      </c>
      <c r="J13">
        <v>0.62458999999999998</v>
      </c>
      <c r="K13">
        <v>0.92344999999999999</v>
      </c>
      <c r="M13">
        <v>-0.57340000000000002</v>
      </c>
      <c r="N13">
        <v>-7.2870000000000004E-2</v>
      </c>
      <c r="O13">
        <v>-0.61433000000000004</v>
      </c>
      <c r="Q13">
        <v>-2.606E-2</v>
      </c>
      <c r="R13">
        <v>0.51532</v>
      </c>
      <c r="S13">
        <v>0.504</v>
      </c>
    </row>
    <row r="14" spans="1:19">
      <c r="A14" t="s">
        <v>12</v>
      </c>
      <c r="B14" t="str">
        <f>VLOOKUP(A14,[1]Sheet1!$1:$1048576,2,FALSE)</f>
        <v>G1 - YCR065W    ...    HCM1    transcription initiation from             specific RNA polymerase II transcrinucleus  | YCR066W</v>
      </c>
      <c r="C14">
        <v>-0.53907000000000005</v>
      </c>
      <c r="D14">
        <v>-0.32130999999999998</v>
      </c>
      <c r="E14">
        <v>-0.38152000000000003</v>
      </c>
      <c r="G14">
        <v>1.2805500000000001</v>
      </c>
      <c r="H14">
        <v>0.72370000000000001</v>
      </c>
      <c r="I14">
        <v>0.90269999999999995</v>
      </c>
      <c r="J14">
        <v>0.83969000000000005</v>
      </c>
      <c r="K14">
        <v>1.04803</v>
      </c>
      <c r="M14">
        <v>0.64463999999999999</v>
      </c>
      <c r="N14">
        <v>0.32508999999999999</v>
      </c>
      <c r="O14">
        <v>3.5060000000000001E-2</v>
      </c>
      <c r="Q14">
        <v>0.84084000000000003</v>
      </c>
      <c r="R14">
        <v>0.57720000000000005</v>
      </c>
      <c r="S14">
        <v>0.94884000000000002</v>
      </c>
    </row>
    <row r="15" spans="1:19">
      <c r="A15" t="s">
        <v>13</v>
      </c>
      <c r="B15" t="str">
        <f>VLOOKUP(A15,[1]Sheet1!$1:$1048576,2,FALSE)</f>
        <v>G1 - YDL003W    ...    MCD1    mitotic sister chromatid cohes            molecular function unknown                nucleus*  | YDL004W</v>
      </c>
      <c r="C15">
        <v>-0.18672</v>
      </c>
      <c r="D15">
        <v>-0.83835999999999999</v>
      </c>
      <c r="E15">
        <v>-1.0280400000000001</v>
      </c>
      <c r="G15">
        <v>1.86493</v>
      </c>
      <c r="H15">
        <v>2.5286599999999999</v>
      </c>
      <c r="I15">
        <v>2.4736600000000002</v>
      </c>
      <c r="J15">
        <v>3.1266099999999999</v>
      </c>
      <c r="K15">
        <v>3.2322299999999999</v>
      </c>
      <c r="M15">
        <v>3.134E-2</v>
      </c>
      <c r="N15">
        <v>0.48079</v>
      </c>
      <c r="O15">
        <v>5.8310000000000001E-2</v>
      </c>
      <c r="Q15">
        <v>0.78695999999999999</v>
      </c>
      <c r="R15">
        <v>2.09409</v>
      </c>
      <c r="S15">
        <v>1.9306000000000001</v>
      </c>
    </row>
    <row r="16" spans="1:19">
      <c r="A16" t="s">
        <v>14</v>
      </c>
      <c r="B16" t="str">
        <f>VLOOKUP(A16,[1]Sheet1!$1:$1048576,2,FALSE)</f>
        <v>G1 - YDL127W    ...    PCL2    cell cycle                                cyclin-dependent protein kinase regcyclin-dependent protein kinase hol  | YDL128W</v>
      </c>
      <c r="C16">
        <v>-0.93196000000000001</v>
      </c>
      <c r="D16">
        <v>-4.3810000000000002E-2</v>
      </c>
      <c r="E16">
        <v>-0.36615999999999999</v>
      </c>
      <c r="G16">
        <v>1.6854499999999999</v>
      </c>
      <c r="H16">
        <v>1.11755</v>
      </c>
      <c r="I16">
        <v>1.0051600000000001</v>
      </c>
      <c r="J16">
        <v>1.4500599999999999</v>
      </c>
      <c r="K16">
        <v>1.3968100000000001</v>
      </c>
      <c r="M16">
        <v>8.992E-2</v>
      </c>
      <c r="N16">
        <v>-0.21146999999999999</v>
      </c>
      <c r="O16">
        <v>0.10847</v>
      </c>
      <c r="Q16">
        <v>-0.46575</v>
      </c>
      <c r="R16">
        <v>0.21274999999999999</v>
      </c>
      <c r="S16">
        <v>0.28476000000000001</v>
      </c>
    </row>
    <row r="17" spans="1:19">
      <c r="A17" t="s">
        <v>15</v>
      </c>
      <c r="B17" t="str">
        <f>VLOOKUP(A17,[1]Sheet1!$1:$1048576,2,FALSE)</f>
        <v>G1 - YDL156W    ...    YDL156W    biological process unknown                molecular function unknown                cytoplasm*  | YDL157C</v>
      </c>
      <c r="C17">
        <v>-0.35681000000000002</v>
      </c>
      <c r="D17">
        <v>-0.44428000000000001</v>
      </c>
      <c r="E17">
        <v>-0.47060000000000002</v>
      </c>
      <c r="G17">
        <v>0.33905000000000002</v>
      </c>
      <c r="H17">
        <v>0.3236</v>
      </c>
      <c r="I17">
        <v>0.21615999999999999</v>
      </c>
      <c r="J17">
        <v>0.10125000000000001</v>
      </c>
      <c r="K17">
        <v>0.37573000000000001</v>
      </c>
      <c r="M17">
        <v>0.20849999999999999</v>
      </c>
      <c r="N17">
        <v>-0.40438000000000002</v>
      </c>
      <c r="O17">
        <v>-0.74017999999999995</v>
      </c>
      <c r="Q17">
        <v>0.61734999999999995</v>
      </c>
      <c r="R17">
        <v>0.36182999999999998</v>
      </c>
      <c r="S17">
        <v>0.47005000000000002</v>
      </c>
    </row>
    <row r="18" spans="1:19">
      <c r="A18" t="s">
        <v>16</v>
      </c>
      <c r="B18" t="str">
        <f>VLOOKUP(A18,[1]Sheet1!$1:$1048576,2,FALSE)</f>
        <v>G1 - YDL164C    ...    CDC9    DNA recombination*                        DNA ligase (ATP) activity                 nucleus*  | YDL165W</v>
      </c>
      <c r="C18">
        <v>-0.21023</v>
      </c>
      <c r="D18">
        <v>-0.17891000000000001</v>
      </c>
      <c r="E18">
        <v>-0.28255000000000002</v>
      </c>
      <c r="G18">
        <v>0.64246000000000003</v>
      </c>
      <c r="H18">
        <v>0.49931999999999999</v>
      </c>
      <c r="I18">
        <v>0.48365000000000002</v>
      </c>
      <c r="J18">
        <v>0.56833</v>
      </c>
      <c r="K18">
        <v>0.58599000000000001</v>
      </c>
      <c r="M18">
        <v>-0.11944</v>
      </c>
      <c r="N18">
        <v>-0.39006000000000002</v>
      </c>
      <c r="O18">
        <v>-0.59301999999999999</v>
      </c>
      <c r="Q18">
        <v>0.15983</v>
      </c>
      <c r="R18">
        <v>0.51273999999999997</v>
      </c>
      <c r="S18">
        <v>6.0839999999999998E-2</v>
      </c>
    </row>
    <row r="19" spans="1:19">
      <c r="A19" t="s">
        <v>17</v>
      </c>
      <c r="B19" t="str">
        <f>VLOOKUP(A19,[1]Sheet1!$1:$1048576,2,FALSE)</f>
        <v>M/G1 - YDL179W    ...    PCL9    cell cycle                                cyclin-dependent protein kinase regcyclin-dependent protein kinase hol  | YDL180W</v>
      </c>
      <c r="C19">
        <v>-1.7931999999999999</v>
      </c>
      <c r="D19">
        <v>-1.42079</v>
      </c>
      <c r="E19">
        <v>-1.2968900000000001</v>
      </c>
      <c r="G19">
        <v>0.20129</v>
      </c>
      <c r="H19">
        <v>5.8279999999999998E-2</v>
      </c>
      <c r="I19">
        <v>0.42442999999999997</v>
      </c>
      <c r="J19">
        <v>-2.6689999999999998E-2</v>
      </c>
      <c r="K19">
        <v>0.13821</v>
      </c>
      <c r="M19">
        <v>-0.39487</v>
      </c>
      <c r="N19">
        <v>-0.36196</v>
      </c>
      <c r="O19">
        <v>-0.21884000000000001</v>
      </c>
      <c r="Q19">
        <v>0.25642999999999999</v>
      </c>
      <c r="R19">
        <v>0.16378000000000001</v>
      </c>
      <c r="S19">
        <v>0.28378999999999999</v>
      </c>
    </row>
    <row r="20" spans="1:19">
      <c r="A20" t="s">
        <v>18</v>
      </c>
      <c r="B20" t="str">
        <f>VLOOKUP(A20,[1]Sheet1!$1:$1048576,2,FALSE)</f>
        <v>G1 - YDL197C    ...    ASF2    chromatin silencing at silent             molecular function unknown                nucleus*  | YDL198C</v>
      </c>
      <c r="C20">
        <v>0.31258999999999998</v>
      </c>
      <c r="D20">
        <v>0.10075000000000001</v>
      </c>
      <c r="E20">
        <v>0.37396000000000001</v>
      </c>
      <c r="G20">
        <v>1.04399</v>
      </c>
      <c r="H20">
        <v>0.74204999999999999</v>
      </c>
      <c r="I20">
        <v>1.0606800000000001</v>
      </c>
      <c r="J20">
        <v>0.48372999999999999</v>
      </c>
      <c r="K20">
        <v>0.89615999999999996</v>
      </c>
      <c r="M20">
        <v>0.78722000000000003</v>
      </c>
      <c r="N20">
        <v>0.88129999999999997</v>
      </c>
      <c r="O20">
        <v>0.45482</v>
      </c>
      <c r="Q20">
        <v>0.94855999999999996</v>
      </c>
      <c r="R20">
        <v>0.30304999999999999</v>
      </c>
      <c r="S20">
        <v>0.72123000000000004</v>
      </c>
    </row>
    <row r="21" spans="1:19">
      <c r="A21" t="s">
        <v>19</v>
      </c>
      <c r="B21" t="str">
        <f>VLOOKUP(A21,[1]Sheet1!$1:$1048576,2,FALSE)</f>
        <v>G1 - YDL211C    ...    YDL211C    biological process unknown                molecular function unknown                vacuole (sensu Fungi)  | YDL212W</v>
      </c>
      <c r="C21">
        <v>-0.45952999999999999</v>
      </c>
      <c r="D21">
        <v>-0.67791999999999997</v>
      </c>
      <c r="E21">
        <v>-0.75114000000000003</v>
      </c>
      <c r="G21">
        <v>0.44374999999999998</v>
      </c>
      <c r="H21">
        <v>0.16771</v>
      </c>
      <c r="I21">
        <v>0.13547999999999999</v>
      </c>
      <c r="J21">
        <v>0.44650000000000001</v>
      </c>
      <c r="K21">
        <v>0.20605000000000001</v>
      </c>
      <c r="M21">
        <v>0.72702999999999995</v>
      </c>
      <c r="N21">
        <v>0.78251000000000004</v>
      </c>
      <c r="O21">
        <v>0.62365999999999999</v>
      </c>
      <c r="Q21">
        <v>0.46783000000000002</v>
      </c>
      <c r="R21">
        <v>0.18143999999999999</v>
      </c>
      <c r="S21">
        <v>0.22020999999999999</v>
      </c>
    </row>
    <row r="22" spans="1:19">
      <c r="A22" t="s">
        <v>20</v>
      </c>
      <c r="B22" t="str">
        <f>VLOOKUP(A22,[1]Sheet1!$1:$1048576,2,FALSE)</f>
        <v>G1 - YDL227C    ...    HO    mating type switching and reco            endonuclease activity                     nucleus  | YDL228C</v>
      </c>
      <c r="C22">
        <v>-3.1969599999999998</v>
      </c>
      <c r="D22">
        <v>-3.3941400000000002</v>
      </c>
      <c r="E22">
        <v>-3.6428400000000001</v>
      </c>
      <c r="G22">
        <v>0.18854000000000001</v>
      </c>
      <c r="H22">
        <v>0.60096000000000005</v>
      </c>
      <c r="I22">
        <v>-0.27028999999999997</v>
      </c>
      <c r="J22">
        <v>-6.4500000000000002E-2</v>
      </c>
      <c r="K22">
        <v>-0.16370999999999999</v>
      </c>
      <c r="M22">
        <v>-1.6491800000000001</v>
      </c>
      <c r="N22">
        <v>-1.2318899999999999</v>
      </c>
      <c r="O22">
        <v>-0.80669999999999997</v>
      </c>
      <c r="Q22">
        <v>-0.97350999999999999</v>
      </c>
      <c r="R22">
        <v>-0.78786999999999996</v>
      </c>
      <c r="S22">
        <v>-0.16075999999999999</v>
      </c>
    </row>
    <row r="23" spans="1:19">
      <c r="A23" t="s">
        <v>21</v>
      </c>
      <c r="B23" t="str">
        <f>VLOOKUP(A23,[1]Sheet1!$1:$1048576,2,FALSE)</f>
        <v>G1 - YDR113C    ...    PDS1    mitotic sister chromatid segre            protein binding                           nucleus*  | YDR114C</v>
      </c>
      <c r="C23">
        <v>8.899E-2</v>
      </c>
      <c r="D23">
        <v>-0.53946000000000005</v>
      </c>
      <c r="E23">
        <v>-0.57665999999999995</v>
      </c>
      <c r="G23">
        <v>1.7284900000000001</v>
      </c>
      <c r="H23">
        <v>1.4604299999999999</v>
      </c>
      <c r="I23">
        <v>1.54718</v>
      </c>
      <c r="J23">
        <v>1.0173000000000001</v>
      </c>
      <c r="K23">
        <v>1.60741</v>
      </c>
      <c r="M23">
        <v>0.33023999999999998</v>
      </c>
      <c r="N23">
        <v>0.48222999999999999</v>
      </c>
      <c r="O23">
        <v>0.26086999999999999</v>
      </c>
      <c r="Q23">
        <v>1.23539</v>
      </c>
      <c r="R23">
        <v>1.04348</v>
      </c>
      <c r="S23">
        <v>1.22994</v>
      </c>
    </row>
    <row r="24" spans="1:19">
      <c r="A24" t="s">
        <v>22</v>
      </c>
      <c r="B24" t="str">
        <f>VLOOKUP(A24,[1]Sheet1!$1:$1048576,2,FALSE)</f>
        <v>S - YDR224C    ...    HTB1    chromatin assembly or disassem            DNA binding                               nuclear nucleosome  | YDR225W</v>
      </c>
      <c r="C24">
        <v>-0.53032000000000001</v>
      </c>
      <c r="D24">
        <v>-0.69908000000000003</v>
      </c>
      <c r="E24">
        <v>-0.56483000000000005</v>
      </c>
      <c r="G24">
        <v>0.27703</v>
      </c>
      <c r="H24">
        <v>0.87311000000000005</v>
      </c>
      <c r="I24">
        <v>1.00065</v>
      </c>
      <c r="J24">
        <v>1.14642</v>
      </c>
      <c r="K24">
        <v>1.00667</v>
      </c>
      <c r="M24">
        <v>-1.3760300000000001</v>
      </c>
      <c r="N24">
        <v>-0.84540000000000004</v>
      </c>
      <c r="O24">
        <v>-0.76061999999999996</v>
      </c>
      <c r="Q24">
        <v>-0.91007000000000005</v>
      </c>
      <c r="R24">
        <v>0.71396000000000004</v>
      </c>
      <c r="S24">
        <v>0.14538000000000001</v>
      </c>
    </row>
    <row r="25" spans="1:19">
      <c r="A25" t="s">
        <v>23</v>
      </c>
      <c r="B25" t="str">
        <f>VLOOKUP(A25,[1]Sheet1!$1:$1048576,2,FALSE)</f>
        <v>S - YDR225W    ...    HTA1    chromatin assembly or disassem            DNA binding                               nuclear nucleosome  | YDR226W</v>
      </c>
      <c r="C25">
        <v>-0.60865999999999998</v>
      </c>
      <c r="D25">
        <v>-0.82711000000000001</v>
      </c>
      <c r="E25">
        <v>-1.1378999999999999</v>
      </c>
      <c r="G25">
        <v>0.36382999999999999</v>
      </c>
      <c r="H25">
        <v>0.79005000000000003</v>
      </c>
      <c r="I25">
        <v>0.74365999999999999</v>
      </c>
      <c r="J25">
        <v>1.23882</v>
      </c>
      <c r="K25">
        <v>0.84265999999999996</v>
      </c>
      <c r="M25">
        <v>-1.4536</v>
      </c>
      <c r="N25">
        <v>-0.57547999999999999</v>
      </c>
      <c r="O25">
        <v>-0.42847000000000002</v>
      </c>
      <c r="Q25">
        <v>-1.10294</v>
      </c>
      <c r="R25">
        <v>0.78449000000000002</v>
      </c>
      <c r="S25">
        <v>7.4020000000000002E-2</v>
      </c>
    </row>
    <row r="26" spans="1:19">
      <c r="A26" t="s">
        <v>24</v>
      </c>
      <c r="B26" t="str">
        <f>VLOOKUP(A26,[1]Sheet1!$1:$1048576,2,FALSE)</f>
        <v>G1 - YDR309C    ...    GIC2    establishment of cell polarity            small GTPase regulator activity           bud tip*  | YDR310C</v>
      </c>
      <c r="C26">
        <v>-0.53227000000000002</v>
      </c>
      <c r="D26">
        <v>-0.12711</v>
      </c>
      <c r="E26">
        <v>-0.75266999999999995</v>
      </c>
      <c r="G26">
        <v>1.56684</v>
      </c>
      <c r="H26">
        <v>0.66513</v>
      </c>
      <c r="I26">
        <v>0.60780999999999996</v>
      </c>
      <c r="J26">
        <v>1.06291</v>
      </c>
      <c r="K26">
        <v>1.0261100000000001</v>
      </c>
      <c r="M26">
        <v>0.13406999999999999</v>
      </c>
      <c r="N26">
        <v>0.10073</v>
      </c>
      <c r="O26">
        <v>0.29146</v>
      </c>
      <c r="Q26">
        <v>-2.7709999999999999E-2</v>
      </c>
      <c r="R26">
        <v>-1.9400000000000001E-2</v>
      </c>
      <c r="S26">
        <v>0.39056999999999997</v>
      </c>
    </row>
    <row r="27" spans="1:19">
      <c r="A27" t="s">
        <v>25</v>
      </c>
      <c r="B27" t="str">
        <f>VLOOKUP(A27,[1]Sheet1!$1:$1048576,2,FALSE)</f>
        <v>S - YDR451C    ...    YHP1    negative regulation of transcr            DNA binding*                              nuclear chromosome  | YDR452W</v>
      </c>
      <c r="C27">
        <v>-1.69028</v>
      </c>
      <c r="D27">
        <v>-0.31719999999999998</v>
      </c>
      <c r="E27">
        <v>-0.98099000000000003</v>
      </c>
      <c r="G27">
        <v>1.61832</v>
      </c>
      <c r="H27">
        <v>1.11581</v>
      </c>
      <c r="I27">
        <v>0.98280999999999996</v>
      </c>
      <c r="J27">
        <v>0.95491000000000004</v>
      </c>
      <c r="K27">
        <v>0.58909999999999996</v>
      </c>
      <c r="M27">
        <v>-1.5588900000000001</v>
      </c>
      <c r="N27">
        <v>-0.76849999999999996</v>
      </c>
      <c r="O27">
        <v>-0.30392000000000002</v>
      </c>
      <c r="Q27">
        <v>-1.35225</v>
      </c>
      <c r="R27">
        <v>4.6059999999999997E-2</v>
      </c>
      <c r="S27">
        <v>0.15273999999999999</v>
      </c>
    </row>
    <row r="28" spans="1:19">
      <c r="A28" t="s">
        <v>26</v>
      </c>
      <c r="B28" t="str">
        <f>VLOOKUP(A28,[1]Sheet1!$1:$1048576,2,FALSE)</f>
        <v>G1 - YDR501W    ...    PLM2    G1/S-specific transcription in            transcription factor activity             nucleus  | YDR502C</v>
      </c>
      <c r="C28">
        <v>0.56449000000000005</v>
      </c>
      <c r="D28">
        <v>7.2480000000000003E-2</v>
      </c>
      <c r="E28">
        <v>0.10475</v>
      </c>
      <c r="G28">
        <v>2.94923</v>
      </c>
      <c r="H28">
        <v>2.9454400000000001</v>
      </c>
      <c r="I28">
        <v>3.0177100000000001</v>
      </c>
      <c r="J28">
        <v>2.4609899999999998</v>
      </c>
      <c r="K28">
        <v>3.0175200000000002</v>
      </c>
      <c r="M28">
        <v>2.3765900000000002</v>
      </c>
      <c r="N28">
        <v>2.1631</v>
      </c>
      <c r="O28">
        <v>1.8938900000000001</v>
      </c>
      <c r="Q28">
        <v>2.4808300000000001</v>
      </c>
      <c r="R28">
        <v>1.25305</v>
      </c>
      <c r="S28">
        <v>1.8420000000000001</v>
      </c>
    </row>
    <row r="29" spans="1:19">
      <c r="A29" t="s">
        <v>27</v>
      </c>
      <c r="B29" t="str">
        <f>VLOOKUP(A29,[1]Sheet1!$1:$1048576,2,FALSE)</f>
        <v>G1 - YDR507C    ...    GIN4    protein amino acid phosphoryla            protein kinase activity                   bud neck  | YDR508C</v>
      </c>
      <c r="C29">
        <v>-0.76778999999999997</v>
      </c>
      <c r="D29">
        <v>-0.64007000000000003</v>
      </c>
      <c r="E29">
        <v>-0.85646</v>
      </c>
      <c r="G29">
        <v>0.76704000000000006</v>
      </c>
      <c r="H29">
        <v>0.73728000000000005</v>
      </c>
      <c r="I29">
        <v>0.64546999999999999</v>
      </c>
      <c r="J29">
        <v>0.55966000000000005</v>
      </c>
      <c r="K29">
        <v>0.91169</v>
      </c>
      <c r="M29">
        <v>-0.82111999999999996</v>
      </c>
      <c r="N29">
        <v>-0.48852000000000001</v>
      </c>
      <c r="O29">
        <v>-0.59997</v>
      </c>
      <c r="Q29">
        <v>-0.36573</v>
      </c>
      <c r="R29">
        <v>0.43123</v>
      </c>
      <c r="S29">
        <v>0.30975999999999998</v>
      </c>
    </row>
    <row r="30" spans="1:19">
      <c r="A30" t="s">
        <v>28</v>
      </c>
      <c r="B30" t="str">
        <f>VLOOKUP(A30,[1]Sheet1!$1:$1048576,2,FALSE)</f>
        <v>G1 - YDR528W    ...    HLR1    cell wall organization and bio            molecular function unknown                cytoplasm  | YDR529C</v>
      </c>
      <c r="C30">
        <v>-0.67101</v>
      </c>
      <c r="D30">
        <v>-0.47721999999999998</v>
      </c>
      <c r="E30">
        <v>-0.45834000000000003</v>
      </c>
      <c r="G30">
        <v>0.22453999999999999</v>
      </c>
      <c r="H30">
        <v>-4.2040000000000001E-2</v>
      </c>
      <c r="I30">
        <v>-1.643E-2</v>
      </c>
      <c r="J30">
        <v>-4.6240000000000003E-2</v>
      </c>
      <c r="K30">
        <v>4.845E-2</v>
      </c>
      <c r="M30">
        <v>0.13718</v>
      </c>
      <c r="N30">
        <v>0.18976999999999999</v>
      </c>
      <c r="O30">
        <v>7.2209999999999996E-2</v>
      </c>
      <c r="Q30">
        <v>0.32933000000000001</v>
      </c>
      <c r="R30">
        <v>-0.10082000000000001</v>
      </c>
      <c r="S30">
        <v>0.11280999999999999</v>
      </c>
    </row>
    <row r="31" spans="1:19">
      <c r="A31" t="s">
        <v>29</v>
      </c>
      <c r="B31" t="str">
        <f>VLOOKUP(A31,[1]Sheet1!$1:$1048576,2,FALSE)</f>
        <v>G1 - YEL047C    ...    YEL047C    metabolism                                fumarate reductase (NADH) activity        mitochondrion*  | YEL048C</v>
      </c>
      <c r="C31">
        <v>-0.15015999999999999</v>
      </c>
      <c r="D31">
        <v>-7.2800000000000004E-2</v>
      </c>
      <c r="E31">
        <v>-0.29908000000000001</v>
      </c>
      <c r="G31">
        <v>0.64702000000000004</v>
      </c>
      <c r="H31">
        <v>0.49364999999999998</v>
      </c>
      <c r="I31">
        <v>0.48324</v>
      </c>
      <c r="J31">
        <v>0.35932999999999998</v>
      </c>
      <c r="K31">
        <v>0.30724000000000001</v>
      </c>
      <c r="M31">
        <v>0.18575</v>
      </c>
      <c r="N31">
        <v>8.5680000000000006E-2</v>
      </c>
      <c r="O31">
        <v>0.35227999999999998</v>
      </c>
      <c r="Q31">
        <v>0.32057999999999998</v>
      </c>
      <c r="R31">
        <v>7.177E-2</v>
      </c>
      <c r="S31">
        <v>0.29707</v>
      </c>
    </row>
    <row r="32" spans="1:19">
      <c r="A32" t="s">
        <v>30</v>
      </c>
      <c r="B32" t="str">
        <f>VLOOKUP(A32,[1]Sheet1!$1:$1048576,2,FALSE)</f>
        <v>S - YEL061C    ...    CIN8    mitotic sister chromatid segre            microtubule motor activity                mitochondrion*  | YEL062W</v>
      </c>
      <c r="C32">
        <v>-0.61958000000000002</v>
      </c>
      <c r="D32">
        <v>-1.01756</v>
      </c>
      <c r="E32">
        <v>-0.95416000000000001</v>
      </c>
      <c r="G32">
        <v>-9.0160000000000004E-2</v>
      </c>
      <c r="H32">
        <v>3.7990000000000003E-2</v>
      </c>
      <c r="I32">
        <v>9.8339999999999997E-2</v>
      </c>
      <c r="J32">
        <v>-0.19982</v>
      </c>
      <c r="K32">
        <v>0.18853</v>
      </c>
      <c r="M32">
        <v>7.9839999999999994E-2</v>
      </c>
      <c r="N32">
        <v>0.27659</v>
      </c>
      <c r="O32">
        <v>-0.28421000000000002</v>
      </c>
      <c r="Q32">
        <v>-3.3759999999999998E-2</v>
      </c>
      <c r="R32">
        <v>-0.10383000000000001</v>
      </c>
      <c r="S32">
        <v>0.24651999999999999</v>
      </c>
    </row>
    <row r="33" spans="1:19">
      <c r="A33" t="s">
        <v>31</v>
      </c>
      <c r="B33" t="str">
        <f>VLOOKUP(A33,[1]Sheet1!$1:$1048576,2,FALSE)</f>
        <v>S - YER003C    ...    PMI40    protein amino acid glycosylati            mannose-6-phosphate isomerase activcytoplasm*  | YER004W</v>
      </c>
      <c r="C33">
        <v>-1.1112200000000001</v>
      </c>
      <c r="D33">
        <v>-0.84996000000000005</v>
      </c>
      <c r="E33">
        <v>-0.66935999999999996</v>
      </c>
      <c r="G33">
        <v>0.45356000000000002</v>
      </c>
      <c r="H33">
        <v>0.20122000000000001</v>
      </c>
      <c r="I33">
        <v>0.19244</v>
      </c>
      <c r="J33">
        <v>0.29008</v>
      </c>
      <c r="K33">
        <v>0.14868000000000001</v>
      </c>
      <c r="M33">
        <v>-0.48598000000000002</v>
      </c>
      <c r="N33">
        <v>-0.16571</v>
      </c>
      <c r="O33">
        <v>5.6649999999999999E-2</v>
      </c>
      <c r="Q33">
        <v>-0.35676999999999998</v>
      </c>
      <c r="R33">
        <v>-0.12196</v>
      </c>
      <c r="S33">
        <v>-0.22006000000000001</v>
      </c>
    </row>
    <row r="34" spans="1:19">
      <c r="A34" t="s">
        <v>32</v>
      </c>
      <c r="B34" t="str">
        <f>VLOOKUP(A34,[1]Sheet1!$1:$1048576,2,FALSE)</f>
        <v>S/G2 - YER018C    ...    SPC25    chromosome segregation*                   structural constituent of cytoskelecondensed nuclear chromosome kineto  | YER019C-A</v>
      </c>
      <c r="C34">
        <v>-0.92501999999999995</v>
      </c>
      <c r="D34">
        <v>-0.27084000000000003</v>
      </c>
      <c r="E34">
        <v>-0.93301000000000001</v>
      </c>
      <c r="G34">
        <v>0.66035999999999995</v>
      </c>
      <c r="H34">
        <v>5.4339999999999999E-2</v>
      </c>
      <c r="I34">
        <v>-8.8179999999999994E-2</v>
      </c>
      <c r="J34">
        <v>-0.43678</v>
      </c>
      <c r="K34">
        <v>-0.29272999999999999</v>
      </c>
      <c r="M34">
        <v>4.0800000000000003E-2</v>
      </c>
      <c r="N34">
        <v>0.1394</v>
      </c>
      <c r="O34">
        <v>-7.8300000000000002E-3</v>
      </c>
      <c r="Q34">
        <v>-0.22170000000000001</v>
      </c>
      <c r="R34">
        <v>-0.50373000000000001</v>
      </c>
      <c r="S34">
        <v>-0.52171000000000001</v>
      </c>
    </row>
    <row r="35" spans="1:19">
      <c r="A35" t="s">
        <v>33</v>
      </c>
      <c r="B35" t="str">
        <f>VLOOKUP(A35,[1]Sheet1!$1:$1048576,2,FALSE)</f>
        <v>G1 - YER070W PAC cluster RNR1    DNA replication                           ribonucleoside-diphosphate reductascytoplasm*  | YER071C</v>
      </c>
      <c r="C35">
        <v>-2.1100699999999999</v>
      </c>
      <c r="D35">
        <v>-1.34219</v>
      </c>
      <c r="E35">
        <v>-1.66326</v>
      </c>
      <c r="G35">
        <v>3.2064300000000001</v>
      </c>
      <c r="H35">
        <v>2.7534900000000002</v>
      </c>
      <c r="I35">
        <v>2.7233700000000001</v>
      </c>
      <c r="J35">
        <v>3.1871299999999998</v>
      </c>
      <c r="K35">
        <v>3.3041100000000001</v>
      </c>
      <c r="M35">
        <v>-1.1493800000000001</v>
      </c>
      <c r="N35">
        <v>-0.66559000000000001</v>
      </c>
      <c r="O35">
        <v>-0.23999000000000001</v>
      </c>
      <c r="Q35">
        <v>-0.312</v>
      </c>
      <c r="R35">
        <v>1.9019999999999999</v>
      </c>
      <c r="S35">
        <v>1.89208</v>
      </c>
    </row>
    <row r="36" spans="1:19">
      <c r="A36" t="s">
        <v>34</v>
      </c>
      <c r="B36" t="str">
        <f>VLOOKUP(A36,[1]Sheet1!$1:$1048576,2,FALSE)</f>
        <v>G1 - YER152C    ...    YER152C    biological process unknown                molecular function unknown                cytoplasm*  | YER153C</v>
      </c>
      <c r="C36">
        <v>-1.7142999999999999</v>
      </c>
      <c r="D36">
        <v>-0.95308000000000004</v>
      </c>
      <c r="E36">
        <v>-1.0606899999999999</v>
      </c>
      <c r="G36">
        <v>0.70116999999999996</v>
      </c>
      <c r="H36">
        <v>-0.17283000000000001</v>
      </c>
      <c r="I36">
        <v>8.9499999999999996E-2</v>
      </c>
      <c r="J36">
        <v>-0.51571999999999996</v>
      </c>
      <c r="K36">
        <v>-0.54330999999999996</v>
      </c>
      <c r="M36">
        <v>-1.0562400000000001</v>
      </c>
      <c r="N36">
        <v>-0.35008</v>
      </c>
      <c r="O36">
        <v>-0.86114999999999997</v>
      </c>
      <c r="Q36">
        <v>-0.77703</v>
      </c>
      <c r="R36">
        <v>-0.57294</v>
      </c>
      <c r="S36">
        <v>-0.79491000000000001</v>
      </c>
    </row>
    <row r="37" spans="1:19">
      <c r="A37" t="s">
        <v>35</v>
      </c>
      <c r="B37" t="str">
        <f>VLOOKUP(A37,[1]Sheet1!$1:$1048576,2,FALSE)</f>
        <v>G1 - YFL060C    ...    SNO3    thiamin biosynthesis*                     molecular function unknown                cellular component unknown  | YFL061W</v>
      </c>
      <c r="C37">
        <v>0.13643</v>
      </c>
      <c r="D37">
        <v>-2.6950000000000002E-2</v>
      </c>
      <c r="E37">
        <v>0.16996</v>
      </c>
      <c r="G37">
        <v>0.55247000000000002</v>
      </c>
      <c r="H37">
        <v>0.71797</v>
      </c>
      <c r="I37">
        <v>0.63278999999999996</v>
      </c>
      <c r="J37">
        <v>0.75729999999999997</v>
      </c>
      <c r="K37">
        <v>0.65749000000000002</v>
      </c>
      <c r="M37">
        <v>0.22370000000000001</v>
      </c>
      <c r="N37">
        <v>2.8979999999999999E-2</v>
      </c>
      <c r="O37">
        <v>-0.10814</v>
      </c>
      <c r="Q37">
        <v>0.70714999999999995</v>
      </c>
      <c r="R37">
        <v>0.44745000000000001</v>
      </c>
      <c r="S37">
        <v>0.47243000000000002</v>
      </c>
    </row>
    <row r="38" spans="1:19">
      <c r="A38" t="s">
        <v>36</v>
      </c>
      <c r="B38" t="str">
        <f>VLOOKUP(A38,[1]Sheet1!$1:$1048576,2,FALSE)</f>
        <v>M/G1 - YFL067W    ...    YFL067W    biological process unknown                molecular function unknown                cellular component unknown  | YFL068W</v>
      </c>
      <c r="C38">
        <v>-0.10897</v>
      </c>
      <c r="D38">
        <v>-0.51412999999999998</v>
      </c>
      <c r="E38">
        <v>-0.52641000000000004</v>
      </c>
      <c r="G38">
        <v>1.44753</v>
      </c>
      <c r="H38">
        <v>0.75802999999999998</v>
      </c>
      <c r="I38">
        <v>-0.43221999999999999</v>
      </c>
      <c r="J38">
        <v>0.54207000000000005</v>
      </c>
      <c r="K38">
        <v>-0.14318</v>
      </c>
      <c r="M38">
        <v>-0.70001999999999998</v>
      </c>
      <c r="N38">
        <v>0.11706</v>
      </c>
      <c r="O38">
        <v>-0.10909000000000001</v>
      </c>
      <c r="Q38">
        <v>-0.26696999999999999</v>
      </c>
      <c r="R38">
        <v>-0.23651</v>
      </c>
      <c r="S38">
        <v>0.16918</v>
      </c>
    </row>
    <row r="39" spans="1:19">
      <c r="A39" t="s">
        <v>37</v>
      </c>
      <c r="B39" t="str">
        <f>VLOOKUP(A39,[1]Sheet1!$1:$1048576,2,FALSE)</f>
        <v>G1 - YGL028C    ...    SCW11    cytokinesis, completion of sep          "glucan 1,3-beta-glucosidase activit"cell wall (sensu Fungi)  | YGL029W</v>
      </c>
      <c r="C39">
        <v>-1.7776400000000001</v>
      </c>
      <c r="D39">
        <v>-0.69889000000000001</v>
      </c>
      <c r="E39">
        <v>-0.82467999999999997</v>
      </c>
      <c r="G39">
        <v>-1.201E-2</v>
      </c>
      <c r="H39">
        <v>0.25619999999999998</v>
      </c>
      <c r="I39">
        <v>8.6080000000000004E-2</v>
      </c>
      <c r="J39">
        <v>0.26622000000000001</v>
      </c>
      <c r="K39">
        <v>0.30754999999999999</v>
      </c>
      <c r="M39">
        <v>-0.81682999999999995</v>
      </c>
      <c r="N39">
        <v>-0.36414999999999997</v>
      </c>
      <c r="O39">
        <v>-0.17782000000000001</v>
      </c>
      <c r="Q39">
        <v>4.6469999999999997E-2</v>
      </c>
      <c r="R39">
        <v>0.13361999999999999</v>
      </c>
      <c r="S39">
        <v>0.46511000000000002</v>
      </c>
    </row>
    <row r="40" spans="1:19">
      <c r="A40" t="s">
        <v>38</v>
      </c>
      <c r="B40" t="str">
        <f>VLOOKUP(A40,[1]Sheet1!$1:$1048576,2,FALSE)</f>
        <v>G1 - YGR014W    ...    MSB2    establishment of cell polarity            osmosensor activity                       integral to plasma membrane*  | YGR015C</v>
      </c>
      <c r="C40">
        <v>-1.4880500000000001</v>
      </c>
      <c r="D40">
        <v>-0.53254000000000001</v>
      </c>
      <c r="E40">
        <v>-0.79527999999999999</v>
      </c>
      <c r="G40">
        <v>1.5816300000000001</v>
      </c>
      <c r="H40">
        <v>0.46679999999999999</v>
      </c>
      <c r="I40">
        <v>0.38378000000000001</v>
      </c>
      <c r="J40">
        <v>0.62053000000000003</v>
      </c>
      <c r="K40">
        <v>0.71235000000000004</v>
      </c>
      <c r="M40">
        <v>-1.1294999999999999</v>
      </c>
      <c r="N40">
        <v>-1.32551</v>
      </c>
      <c r="O40">
        <v>-1.1875599999999999</v>
      </c>
      <c r="Q40">
        <v>-1.06372</v>
      </c>
      <c r="R40">
        <v>-2.376E-2</v>
      </c>
      <c r="S40">
        <v>0.22541</v>
      </c>
    </row>
    <row r="41" spans="1:19">
      <c r="A41" t="s">
        <v>39</v>
      </c>
      <c r="B41" t="str">
        <f>VLOOKUP(A41,[1]Sheet1!$1:$1048576,2,FALSE)</f>
        <v>G1 - YGR041W    ...    BUD9    bud site selection                        molecular function unknown                bud neck  | YGR042W</v>
      </c>
      <c r="C41">
        <v>-1.37859</v>
      </c>
      <c r="D41">
        <v>-0.99563999999999997</v>
      </c>
      <c r="E41">
        <v>-1.0970800000000001</v>
      </c>
      <c r="G41">
        <v>1.4057900000000001</v>
      </c>
      <c r="H41">
        <v>0.94323999999999997</v>
      </c>
      <c r="I41">
        <v>1.04297</v>
      </c>
      <c r="J41">
        <v>0.54744999999999999</v>
      </c>
      <c r="K41">
        <v>0.90798000000000001</v>
      </c>
      <c r="M41">
        <v>-0.15759000000000001</v>
      </c>
      <c r="N41">
        <v>-2.5860000000000001E-2</v>
      </c>
      <c r="O41">
        <v>8.677E-2</v>
      </c>
      <c r="Q41">
        <v>0.39671000000000001</v>
      </c>
      <c r="R41">
        <v>0.77059999999999995</v>
      </c>
      <c r="S41">
        <v>0.91807000000000005</v>
      </c>
    </row>
    <row r="42" spans="1:19">
      <c r="A42" t="s">
        <v>40</v>
      </c>
      <c r="B42" t="str">
        <f>VLOOKUP(A42,[1]Sheet1!$1:$1048576,2,FALSE)</f>
        <v>G1 - YGR044C    ...    RME1    meiosis*                                  specific transcriptional repressor        nucleus  | YGR045C</v>
      </c>
      <c r="C42">
        <v>-0.21826000000000001</v>
      </c>
      <c r="D42">
        <v>-0.17430000000000001</v>
      </c>
      <c r="E42">
        <v>5.3940000000000002E-2</v>
      </c>
      <c r="G42">
        <v>1.09487</v>
      </c>
      <c r="H42">
        <v>0.71980999999999995</v>
      </c>
      <c r="I42">
        <v>0.78798000000000001</v>
      </c>
      <c r="J42">
        <v>0.46855999999999998</v>
      </c>
      <c r="K42">
        <v>0.14409</v>
      </c>
      <c r="M42">
        <v>-0.68908999999999998</v>
      </c>
      <c r="N42">
        <v>-0.20218</v>
      </c>
      <c r="O42">
        <v>-0.27914</v>
      </c>
      <c r="Q42">
        <v>-0.53446000000000005</v>
      </c>
      <c r="R42">
        <v>-0.36982999999999999</v>
      </c>
      <c r="S42">
        <v>0.18353</v>
      </c>
    </row>
    <row r="43" spans="1:19">
      <c r="A43" t="s">
        <v>41</v>
      </c>
      <c r="B43" t="str">
        <f>VLOOKUP(A43,[1]Sheet1!$1:$1048576,2,FALSE)</f>
        <v>G1 - YGR109C    ...    CLB6    G1/S transition of mitotic cel            cyclin-dependent protein kinase regcellular component unknown  | YGR110W</v>
      </c>
      <c r="C43">
        <v>-0.77488999999999997</v>
      </c>
      <c r="D43">
        <v>-1.0581</v>
      </c>
      <c r="E43">
        <v>-1.17431</v>
      </c>
      <c r="G43">
        <v>5.3125900000000001</v>
      </c>
      <c r="H43">
        <v>5.2949200000000003</v>
      </c>
      <c r="I43">
        <v>5.24627</v>
      </c>
      <c r="J43">
        <v>5.0757700000000003</v>
      </c>
      <c r="K43">
        <v>4.8701800000000004</v>
      </c>
      <c r="M43">
        <v>-0.28854999999999997</v>
      </c>
      <c r="N43">
        <v>-0.57445000000000002</v>
      </c>
      <c r="O43">
        <v>-0.30543999999999999</v>
      </c>
      <c r="Q43">
        <v>1.01467</v>
      </c>
      <c r="R43">
        <v>3.7911999999999999</v>
      </c>
      <c r="S43">
        <v>3.32016</v>
      </c>
    </row>
    <row r="44" spans="1:19">
      <c r="A44" t="s">
        <v>42</v>
      </c>
      <c r="B44" t="str">
        <f>VLOOKUP(A44,[1]Sheet1!$1:$1048576,2,FALSE)</f>
        <v>G1 - YGR188C    ...    BUB1    protein amino acid phosphoryla            protein binding*                          nucleus*  | YGR189C</v>
      </c>
      <c r="C44">
        <v>-0.55510999999999999</v>
      </c>
      <c r="D44">
        <v>-0.62124000000000001</v>
      </c>
      <c r="E44">
        <v>-0.63649</v>
      </c>
      <c r="G44">
        <v>0.39252999999999999</v>
      </c>
      <c r="H44">
        <v>0.52759999999999996</v>
      </c>
      <c r="I44">
        <v>8.4659999999999999E-2</v>
      </c>
      <c r="J44">
        <v>-1.191E-2</v>
      </c>
      <c r="K44">
        <v>0.22966</v>
      </c>
      <c r="M44">
        <v>0.50665000000000004</v>
      </c>
      <c r="N44">
        <v>0.59236</v>
      </c>
      <c r="O44">
        <v>0.31924999999999998</v>
      </c>
      <c r="Q44">
        <v>0.42083999999999999</v>
      </c>
      <c r="R44">
        <v>-0.11545</v>
      </c>
      <c r="S44">
        <v>-0.11867999999999999</v>
      </c>
    </row>
    <row r="45" spans="1:19">
      <c r="A45" t="s">
        <v>43</v>
      </c>
      <c r="B45" t="str">
        <f>VLOOKUP(A45,[1]Sheet1!$1:$1048576,2,FALSE)</f>
        <v>G1 - YGR189C    ...    CRH1    biological process unknown                molecular function unknown                cell wall (sensu Fungi)*  | YGR190C</v>
      </c>
      <c r="C45">
        <v>-3.6420000000000001E-2</v>
      </c>
      <c r="D45">
        <v>0.10412</v>
      </c>
      <c r="E45">
        <v>5.2170000000000001E-2</v>
      </c>
      <c r="G45">
        <v>1.0849299999999999</v>
      </c>
      <c r="H45">
        <v>0.65095000000000003</v>
      </c>
      <c r="I45">
        <v>0.59931000000000001</v>
      </c>
      <c r="J45">
        <v>1.03921</v>
      </c>
      <c r="K45">
        <v>0.79932000000000003</v>
      </c>
      <c r="M45">
        <v>-0.56950000000000001</v>
      </c>
      <c r="N45">
        <v>-0.11541</v>
      </c>
      <c r="O45">
        <v>1.043E-2</v>
      </c>
      <c r="Q45">
        <v>-0.30038999999999999</v>
      </c>
      <c r="R45">
        <v>0.41319</v>
      </c>
      <c r="S45">
        <v>0.37309999999999999</v>
      </c>
    </row>
    <row r="46" spans="1:19">
      <c r="A46" t="s">
        <v>44</v>
      </c>
      <c r="B46" t="str">
        <f>VLOOKUP(A46,[1]Sheet1!$1:$1048576,2,FALSE)</f>
        <v>G1 - YGR221C    ...    TOS2    budding cell bud growth                   molecular function unknown                bud neck*  | YGR222W</v>
      </c>
      <c r="C46">
        <v>-0.97321000000000002</v>
      </c>
      <c r="D46">
        <v>-0.49885000000000002</v>
      </c>
      <c r="E46">
        <v>-0.52015</v>
      </c>
      <c r="G46">
        <v>1.5576000000000001</v>
      </c>
      <c r="H46">
        <v>0.89000999999999997</v>
      </c>
      <c r="I46">
        <v>0.98882000000000003</v>
      </c>
      <c r="J46">
        <v>0.46399000000000001</v>
      </c>
      <c r="K46">
        <v>0.79651000000000005</v>
      </c>
      <c r="M46">
        <v>-0.24104999999999999</v>
      </c>
      <c r="N46">
        <v>-0.64964</v>
      </c>
      <c r="O46">
        <v>-0.12626999999999999</v>
      </c>
      <c r="Q46">
        <v>3.0079999999999999E-2</v>
      </c>
      <c r="R46">
        <v>0.13216</v>
      </c>
      <c r="S46">
        <v>0.14151</v>
      </c>
    </row>
    <row r="47" spans="1:19">
      <c r="A47" t="s">
        <v>45</v>
      </c>
      <c r="B47" t="str">
        <f>VLOOKUP(A47,[1]Sheet1!$1:$1048576,2,FALSE)</f>
        <v>G2/M - YGR279C    ...    SCW4    conjugation with cellular fusi            glucosidase activity                      cell wall (sensu Fungi)  | YGR280C</v>
      </c>
      <c r="C47">
        <v>-1.1954100000000001</v>
      </c>
      <c r="D47">
        <v>-0.64856000000000003</v>
      </c>
      <c r="E47">
        <v>-0.90446000000000004</v>
      </c>
      <c r="G47">
        <v>0.54593999999999998</v>
      </c>
      <c r="H47">
        <v>3.3840000000000002E-2</v>
      </c>
      <c r="I47">
        <v>-0.21295</v>
      </c>
      <c r="J47">
        <v>0.40211999999999998</v>
      </c>
      <c r="K47">
        <v>0.18726000000000001</v>
      </c>
      <c r="M47">
        <v>-0.16164000000000001</v>
      </c>
      <c r="N47">
        <v>0.43624000000000002</v>
      </c>
      <c r="O47">
        <v>0.33416000000000001</v>
      </c>
      <c r="Q47">
        <v>-0.18648000000000001</v>
      </c>
      <c r="R47">
        <v>8.5870000000000002E-2</v>
      </c>
      <c r="S47">
        <v>0.37996000000000002</v>
      </c>
    </row>
    <row r="48" spans="1:19">
      <c r="A48" t="s">
        <v>46</v>
      </c>
      <c r="B48" t="str">
        <f>VLOOKUP(A48,[1]Sheet1!$1:$1048576,2,FALSE)</f>
        <v>G1 - YHR143W    ...    DSE2    cell wall organization and bio            "glucan 1,3-beta-glucosidase activit"cell wall (sensu Fungi)*  | YHR143W-A</v>
      </c>
      <c r="C48">
        <v>-0.96487000000000001</v>
      </c>
      <c r="D48">
        <v>-1.197E-2</v>
      </c>
      <c r="E48">
        <v>-2.6960000000000001E-2</v>
      </c>
      <c r="G48">
        <v>-3.9739999999999998E-2</v>
      </c>
      <c r="H48">
        <v>0.94118999999999997</v>
      </c>
      <c r="I48">
        <v>0.35499999999999998</v>
      </c>
      <c r="J48">
        <v>0.56042999999999998</v>
      </c>
      <c r="K48">
        <v>0.75331999999999999</v>
      </c>
      <c r="M48">
        <v>-0.46886</v>
      </c>
      <c r="N48">
        <v>0.40175</v>
      </c>
      <c r="O48">
        <v>0.14063000000000001</v>
      </c>
      <c r="Q48">
        <v>0.20125000000000001</v>
      </c>
      <c r="R48">
        <v>0.46750999999999998</v>
      </c>
      <c r="S48">
        <v>0.77405000000000002</v>
      </c>
    </row>
    <row r="49" spans="1:19">
      <c r="A49" t="s">
        <v>47</v>
      </c>
      <c r="B49" t="str">
        <f>VLOOKUP(A49,[1]Sheet1!$1:$1048576,2,FALSE)</f>
        <v>G1 - YHR153C    ...    SPO16    sporulation (sensu Fungi)                 molecular function unknown                cellular component unknown  | YHR154W</v>
      </c>
      <c r="C49">
        <v>1.507E-2</v>
      </c>
      <c r="D49">
        <v>-0.36475999999999997</v>
      </c>
      <c r="E49">
        <v>-0.34427999999999997</v>
      </c>
      <c r="G49">
        <v>1.53064</v>
      </c>
      <c r="H49">
        <v>1.87321</v>
      </c>
      <c r="I49">
        <v>2.1738400000000002</v>
      </c>
      <c r="J49">
        <v>2.5545399999999998</v>
      </c>
      <c r="K49">
        <v>2.1951499999999999</v>
      </c>
      <c r="M49">
        <v>0.78349999999999997</v>
      </c>
      <c r="N49">
        <v>0.59150000000000003</v>
      </c>
      <c r="O49">
        <v>0.74811000000000005</v>
      </c>
      <c r="Q49">
        <v>1.11046</v>
      </c>
      <c r="R49">
        <v>1.8644499999999999</v>
      </c>
      <c r="S49">
        <v>1.6359699999999999</v>
      </c>
    </row>
    <row r="50" spans="1:19">
      <c r="A50" t="s">
        <v>48</v>
      </c>
      <c r="B50" t="str">
        <f>VLOOKUP(A50,[1]Sheet1!$1:$1048576,2,FALSE)</f>
        <v>G1 - YIL026C    ...    IRR1    mitotic sister chromatid cohes            protein binding                           nuclear cohesin complex  | YIL027C</v>
      </c>
      <c r="C50">
        <v>-0.54932000000000003</v>
      </c>
      <c r="D50">
        <v>-0.80223999999999995</v>
      </c>
      <c r="E50">
        <v>-0.61592000000000002</v>
      </c>
      <c r="G50">
        <v>0.69630999999999998</v>
      </c>
      <c r="H50">
        <v>0.67920999999999998</v>
      </c>
      <c r="I50">
        <v>0.61780000000000002</v>
      </c>
      <c r="J50">
        <v>1.00251</v>
      </c>
      <c r="K50">
        <v>1.0021899999999999</v>
      </c>
      <c r="M50">
        <v>-0.31962000000000002</v>
      </c>
      <c r="N50">
        <v>-0.34003</v>
      </c>
      <c r="O50">
        <v>-0.44130000000000003</v>
      </c>
      <c r="Q50">
        <v>0.14927000000000001</v>
      </c>
      <c r="R50">
        <v>0.42979000000000001</v>
      </c>
      <c r="S50">
        <v>0.55262999999999995</v>
      </c>
    </row>
    <row r="51" spans="1:19">
      <c r="A51" t="s">
        <v>49</v>
      </c>
      <c r="B51" t="str">
        <f>VLOOKUP(A51,[1]Sheet1!$1:$1048576,2,FALSE)</f>
        <v>S/G2 - YIL123W    ...    SIM1    microtubule cytoskeleton organ            molecular function unknown                cell wall (sensu Fungi)  | YIL124W</v>
      </c>
      <c r="C51">
        <v>-2.1547299999999998</v>
      </c>
      <c r="D51">
        <v>-1.1210199999999999</v>
      </c>
      <c r="E51">
        <v>-1.4952300000000001</v>
      </c>
      <c r="G51">
        <v>0.61314999999999997</v>
      </c>
      <c r="H51">
        <v>0.24177000000000001</v>
      </c>
      <c r="I51">
        <v>0.19152</v>
      </c>
      <c r="J51">
        <v>0.22028</v>
      </c>
      <c r="K51">
        <v>0.14860999999999999</v>
      </c>
      <c r="M51">
        <v>-1.47888</v>
      </c>
      <c r="N51">
        <v>-0.47177999999999998</v>
      </c>
      <c r="O51">
        <v>-0.71706999999999999</v>
      </c>
      <c r="Q51">
        <v>-0.87402000000000002</v>
      </c>
      <c r="R51">
        <v>-0.31468000000000002</v>
      </c>
      <c r="S51">
        <v>-0.22556000000000001</v>
      </c>
    </row>
    <row r="52" spans="1:19">
      <c r="A52" t="s">
        <v>50</v>
      </c>
      <c r="B52" t="str">
        <f>VLOOKUP(A52,[1]Sheet1!$1:$1048576,2,FALSE)</f>
        <v>G1 - YIL132C    ...    CSM2    meiotic chromosome segregation            molecular function unknown                cytoplasm*  | YIL133C</v>
      </c>
      <c r="C52">
        <v>-0.45449000000000001</v>
      </c>
      <c r="D52">
        <v>-0.15884000000000001</v>
      </c>
      <c r="E52">
        <v>-0.36719000000000002</v>
      </c>
      <c r="G52">
        <v>0.53156000000000003</v>
      </c>
      <c r="H52">
        <v>0.10491</v>
      </c>
      <c r="I52">
        <v>0.31852000000000003</v>
      </c>
      <c r="J52">
        <v>0.48472999999999999</v>
      </c>
      <c r="K52">
        <v>0.38112000000000001</v>
      </c>
      <c r="M52">
        <v>0.57103000000000004</v>
      </c>
      <c r="N52">
        <v>-0.16458999999999999</v>
      </c>
      <c r="O52">
        <v>0.45767999999999998</v>
      </c>
      <c r="Q52">
        <v>0.66083000000000003</v>
      </c>
      <c r="R52">
        <v>-1.1180000000000001E-2</v>
      </c>
      <c r="S52">
        <v>0.29869000000000001</v>
      </c>
    </row>
    <row r="53" spans="1:19">
      <c r="A53" t="s">
        <v>51</v>
      </c>
      <c r="B53" t="str">
        <f>VLOOKUP(A53,[1]Sheet1!$1:$1048576,2,FALSE)</f>
        <v>G1 - YIL140W    ...    AXL2    bud site selection*                       molecular function unknown                bud neck*  | YIL141W</v>
      </c>
      <c r="C53">
        <v>0.18221999999999999</v>
      </c>
      <c r="D53">
        <v>0.42934</v>
      </c>
      <c r="E53">
        <v>0.20432</v>
      </c>
      <c r="G53">
        <v>3.1809799999999999</v>
      </c>
      <c r="H53">
        <v>2.5905399999999998</v>
      </c>
      <c r="I53">
        <v>2.6014699999999999</v>
      </c>
      <c r="J53">
        <v>3.1068199999999999</v>
      </c>
      <c r="K53">
        <v>2.73475</v>
      </c>
      <c r="M53">
        <v>-0.83308000000000004</v>
      </c>
      <c r="N53">
        <v>-0.60104000000000002</v>
      </c>
      <c r="O53">
        <v>-0.20244999999999999</v>
      </c>
      <c r="Q53">
        <v>-0.24046999999999999</v>
      </c>
      <c r="R53">
        <v>1.89377</v>
      </c>
      <c r="S53">
        <v>1.4067499999999999</v>
      </c>
    </row>
    <row r="54" spans="1:19">
      <c r="A54" t="s">
        <v>52</v>
      </c>
      <c r="B54" t="str">
        <f>VLOOKUP(A54,[1]Sheet1!$1:$1048576,2,FALSE)</f>
        <v>G1 - YIL141W  | YIL142C-A</v>
      </c>
      <c r="C54">
        <v>3.635E-2</v>
      </c>
      <c r="D54">
        <v>0.46865000000000001</v>
      </c>
      <c r="E54">
        <v>0.41897000000000001</v>
      </c>
      <c r="G54">
        <v>2.0933600000000001</v>
      </c>
      <c r="H54">
        <v>1.40225</v>
      </c>
      <c r="I54">
        <v>1.25732</v>
      </c>
      <c r="J54">
        <v>3.0253700000000001</v>
      </c>
      <c r="K54">
        <v>0.90403999999999995</v>
      </c>
      <c r="M54">
        <v>1.7750300000000001</v>
      </c>
      <c r="N54">
        <v>3.9750000000000001E-2</v>
      </c>
      <c r="O54">
        <v>0.97887999999999997</v>
      </c>
      <c r="Q54">
        <v>0.30684</v>
      </c>
      <c r="R54">
        <v>1.4655899999999999</v>
      </c>
      <c r="S54">
        <v>1.51698</v>
      </c>
    </row>
    <row r="55" spans="1:19">
      <c r="A55" t="s">
        <v>53</v>
      </c>
      <c r="B55" t="str">
        <f>VLOOKUP(A55,[1]Sheet1!$1:$1048576,2,FALSE)</f>
        <v>G1 - YJL019W    ...    MPS3    mitotic sister chromatid cohes            molecular function unknown                integral to membrane*  | YJL020C</v>
      </c>
      <c r="C55">
        <v>8.2629999999999995E-2</v>
      </c>
      <c r="D55">
        <v>-0.20158000000000001</v>
      </c>
      <c r="E55">
        <v>-0.29994999999999999</v>
      </c>
      <c r="G55">
        <v>0.69035999999999997</v>
      </c>
      <c r="H55">
        <v>0.38851000000000002</v>
      </c>
      <c r="I55">
        <v>0.47422999999999998</v>
      </c>
      <c r="J55">
        <v>0.85870000000000002</v>
      </c>
      <c r="K55">
        <v>0.60582000000000003</v>
      </c>
      <c r="M55">
        <v>0.86604000000000003</v>
      </c>
      <c r="N55">
        <v>0.70826</v>
      </c>
      <c r="O55">
        <v>0.29110999999999998</v>
      </c>
      <c r="Q55">
        <v>0.79720000000000002</v>
      </c>
      <c r="R55">
        <v>0.73146</v>
      </c>
      <c r="S55">
        <v>0.72523000000000004</v>
      </c>
    </row>
    <row r="56" spans="1:19">
      <c r="A56" t="s">
        <v>54</v>
      </c>
      <c r="B56" t="str">
        <f>VLOOKUP(A56,[1]Sheet1!$1:$1048576,2,FALSE)</f>
        <v>G1 - YJL073W    ...    JEM1    protein folding*                          unfolded protein binding*                 endoplasmic reticulum*  | YJL074C</v>
      </c>
      <c r="C56">
        <v>-0.46944999999999998</v>
      </c>
      <c r="D56">
        <v>-7.077E-2</v>
      </c>
      <c r="E56">
        <v>-0.18023</v>
      </c>
      <c r="G56">
        <v>0.42516999999999999</v>
      </c>
      <c r="H56">
        <v>0.38635999999999998</v>
      </c>
      <c r="I56">
        <v>0.40183999999999997</v>
      </c>
      <c r="J56">
        <v>0.17319000000000001</v>
      </c>
      <c r="K56">
        <v>0.42786000000000002</v>
      </c>
      <c r="M56">
        <v>-1.34955</v>
      </c>
      <c r="N56">
        <v>-1.21692</v>
      </c>
      <c r="O56">
        <v>-0.87109000000000003</v>
      </c>
      <c r="Q56">
        <v>-0.72904999999999998</v>
      </c>
      <c r="R56">
        <v>0.16719000000000001</v>
      </c>
      <c r="S56">
        <v>-0.19231000000000001</v>
      </c>
    </row>
    <row r="57" spans="1:19">
      <c r="A57" t="s">
        <v>55</v>
      </c>
      <c r="B57" t="str">
        <f>VLOOKUP(A57,[1]Sheet1!$1:$1048576,2,FALSE)</f>
        <v>G1 - YJL078C    ...    PRY3    biological process unknown                molecular function unknown                cell wall (sensu Fungi)  | YJL079C</v>
      </c>
      <c r="C57">
        <v>-1.98017</v>
      </c>
      <c r="D57">
        <v>-0.75588999999999995</v>
      </c>
      <c r="E57">
        <v>-1.3593599999999999</v>
      </c>
      <c r="G57">
        <v>0.57579000000000002</v>
      </c>
      <c r="H57">
        <v>-0.10213</v>
      </c>
      <c r="I57">
        <v>1.2749999999999999E-2</v>
      </c>
      <c r="J57">
        <v>-0.34682000000000002</v>
      </c>
      <c r="K57">
        <v>2.0999999999999999E-3</v>
      </c>
      <c r="M57">
        <v>-0.73885999999999996</v>
      </c>
      <c r="N57">
        <v>0.27828999999999998</v>
      </c>
      <c r="O57">
        <v>0.24468999999999999</v>
      </c>
      <c r="Q57">
        <v>-0.10625</v>
      </c>
      <c r="R57">
        <v>-0.42065999999999998</v>
      </c>
      <c r="S57">
        <v>9.2410000000000006E-2</v>
      </c>
    </row>
    <row r="58" spans="1:19">
      <c r="A58" t="s">
        <v>56</v>
      </c>
      <c r="B58" t="str">
        <f>VLOOKUP(A58,[1]Sheet1!$1:$1048576,2,FALSE)</f>
        <v>G1 - YJL173C    ...    RFA3    DNA recombination*                        DNA binding                               "chromosome, telomeric region*"  | YJL174W</v>
      </c>
      <c r="C58">
        <v>-0.50402999999999998</v>
      </c>
      <c r="D58">
        <v>-0.19095999999999999</v>
      </c>
      <c r="E58">
        <v>-0.49896000000000001</v>
      </c>
      <c r="G58">
        <v>0.15692999999999999</v>
      </c>
      <c r="H58">
        <v>0.45435999999999999</v>
      </c>
      <c r="I58">
        <v>0.22094</v>
      </c>
      <c r="J58">
        <v>0.95299</v>
      </c>
      <c r="K58">
        <v>0.23830000000000001</v>
      </c>
      <c r="M58">
        <v>-0.68662000000000001</v>
      </c>
      <c r="N58">
        <v>-0.42299999999999999</v>
      </c>
      <c r="O58">
        <v>-4.4209999999999999E-2</v>
      </c>
      <c r="Q58">
        <v>-0.43458000000000002</v>
      </c>
      <c r="R58">
        <v>0.53544999999999998</v>
      </c>
      <c r="S58">
        <v>-5.7009999999999998E-2</v>
      </c>
    </row>
    <row r="59" spans="1:19">
      <c r="A59" t="s">
        <v>57</v>
      </c>
      <c r="B59" t="str">
        <f>VLOOKUP(A59,[1]Sheet1!$1:$1048576,2,FALSE)</f>
        <v>G1 - YJL187C    ...    SWE1    G2/M transition of mitotic cel            protein kinase activity                   nucleus*  | YJL188C</v>
      </c>
      <c r="C59">
        <v>-9.8040000000000002E-2</v>
      </c>
      <c r="D59">
        <v>-0.33013999999999999</v>
      </c>
      <c r="E59">
        <v>-0.16381999999999999</v>
      </c>
      <c r="G59">
        <v>1.4488099999999999</v>
      </c>
      <c r="H59">
        <v>1.3855299999999999</v>
      </c>
      <c r="I59">
        <v>1.5069600000000001</v>
      </c>
      <c r="J59">
        <v>1.60764</v>
      </c>
      <c r="K59">
        <v>1.784</v>
      </c>
      <c r="M59">
        <v>0.11605</v>
      </c>
      <c r="N59">
        <v>0.13997999999999999</v>
      </c>
      <c r="O59">
        <v>-3.279E-2</v>
      </c>
      <c r="Q59">
        <v>0.65403999999999995</v>
      </c>
      <c r="R59">
        <v>1.1928099999999999</v>
      </c>
      <c r="S59">
        <v>1.1741699999999999</v>
      </c>
    </row>
    <row r="60" spans="1:19">
      <c r="A60" t="s">
        <v>58</v>
      </c>
      <c r="B60" t="str">
        <f>VLOOKUP(A60,[1]Sheet1!$1:$1048576,2,FALSE)</f>
        <v>S - YJL201W    ...    ECM25    cell wall organization and bio            molecular function unknown                cytoplasm  | YJL202C</v>
      </c>
      <c r="C60">
        <v>0.36835000000000001</v>
      </c>
      <c r="D60">
        <v>0.10272000000000001</v>
      </c>
      <c r="E60">
        <v>0.42652000000000001</v>
      </c>
      <c r="G60">
        <v>0.77139000000000002</v>
      </c>
      <c r="H60">
        <v>0.81471000000000005</v>
      </c>
      <c r="I60">
        <v>0.94815000000000005</v>
      </c>
      <c r="J60">
        <v>0.57284000000000002</v>
      </c>
      <c r="K60">
        <v>0.81999</v>
      </c>
      <c r="M60">
        <v>0.86126999999999998</v>
      </c>
      <c r="N60">
        <v>0.67549000000000003</v>
      </c>
      <c r="O60">
        <v>0.68998000000000004</v>
      </c>
      <c r="Q60">
        <v>0.7601</v>
      </c>
      <c r="R60">
        <v>0.62622999999999995</v>
      </c>
      <c r="S60">
        <v>0.69976000000000005</v>
      </c>
    </row>
    <row r="61" spans="1:19">
      <c r="A61" t="s">
        <v>59</v>
      </c>
      <c r="B61" t="str">
        <f>VLOOKUP(A61,[1]Sheet1!$1:$1048576,2,FALSE)</f>
        <v>G1 - YJR030C    ...    YJR030C    biological process unknown                molecular function unknown                cellular component unknown  | YJR031C</v>
      </c>
      <c r="C61">
        <v>-0.75138000000000005</v>
      </c>
      <c r="D61">
        <v>-0.79830999999999996</v>
      </c>
      <c r="E61">
        <v>-0.57155</v>
      </c>
      <c r="G61">
        <v>1.0572600000000001</v>
      </c>
      <c r="H61">
        <v>0.90166000000000002</v>
      </c>
      <c r="I61">
        <v>1.02841</v>
      </c>
      <c r="J61">
        <v>1.24075</v>
      </c>
      <c r="K61">
        <v>1.24464</v>
      </c>
      <c r="M61">
        <v>-0.37248999999999999</v>
      </c>
      <c r="N61">
        <v>-0.86648999999999998</v>
      </c>
      <c r="O61">
        <v>-0.81028</v>
      </c>
      <c r="Q61">
        <v>4.6210000000000001E-2</v>
      </c>
      <c r="R61">
        <v>0.88051999999999997</v>
      </c>
      <c r="S61">
        <v>0.79452999999999996</v>
      </c>
    </row>
    <row r="62" spans="1:19">
      <c r="A62" t="s">
        <v>60</v>
      </c>
      <c r="B62" t="str">
        <f>VLOOKUP(A62,[1]Sheet1!$1:$1048576,2,FALSE)</f>
        <v>G1 - YKL042W    ...    SPC42    microtubule nucleation*                   structural constituent of cytoskelecentral plaque of spindle pole body  | YKL043W</v>
      </c>
      <c r="C62">
        <v>-2.3529999999999999E-2</v>
      </c>
      <c r="D62">
        <v>-0.71991000000000005</v>
      </c>
      <c r="E62">
        <v>-0.54859999999999998</v>
      </c>
      <c r="G62">
        <v>0.56405000000000005</v>
      </c>
      <c r="H62">
        <v>0.52153000000000005</v>
      </c>
      <c r="I62">
        <v>0.33638000000000001</v>
      </c>
      <c r="J62">
        <v>0.32883000000000001</v>
      </c>
      <c r="K62">
        <v>0.59687000000000001</v>
      </c>
      <c r="M62">
        <v>0.66949999999999998</v>
      </c>
      <c r="N62">
        <v>0.42007</v>
      </c>
      <c r="O62">
        <v>0.28691</v>
      </c>
      <c r="Q62">
        <v>0.59974000000000005</v>
      </c>
      <c r="R62">
        <v>0.35077999999999998</v>
      </c>
      <c r="S62">
        <v>0.58713000000000004</v>
      </c>
    </row>
    <row r="63" spans="1:19">
      <c r="A63" t="s">
        <v>61</v>
      </c>
      <c r="B63" t="str">
        <f>VLOOKUP(A63,[1]Sheet1!$1:$1048576,2,FALSE)</f>
        <v>G2/M - YKL044W    ...      | YKL045W</v>
      </c>
      <c r="C63">
        <v>-1.12737</v>
      </c>
      <c r="D63">
        <v>-1.0332300000000001</v>
      </c>
      <c r="E63">
        <v>-1.4896100000000001</v>
      </c>
      <c r="G63">
        <v>0.26316000000000001</v>
      </c>
      <c r="H63">
        <v>-0.75402999999999998</v>
      </c>
      <c r="I63">
        <v>-0.21387999999999999</v>
      </c>
      <c r="J63">
        <v>-1.4586699999999999</v>
      </c>
      <c r="K63">
        <v>-0.36570999999999998</v>
      </c>
      <c r="M63">
        <v>0.71972999999999998</v>
      </c>
      <c r="N63">
        <v>0.97284999999999999</v>
      </c>
      <c r="O63">
        <v>0.46854000000000001</v>
      </c>
      <c r="Q63">
        <v>-0.45134000000000002</v>
      </c>
      <c r="R63">
        <v>-0.18212</v>
      </c>
      <c r="S63">
        <v>-8.9940000000000006E-2</v>
      </c>
    </row>
    <row r="64" spans="1:19">
      <c r="A64" t="s">
        <v>62</v>
      </c>
      <c r="B64" t="str">
        <f>VLOOKUP(A64,[1]Sheet1!$1:$1048576,2,FALSE)</f>
        <v>G1 - YKL101W    ...    HSL1    protein amino acid phosphoryla            protein kinase activity                   bud neck*  | YKL102C</v>
      </c>
      <c r="C64">
        <v>-0.53742000000000001</v>
      </c>
      <c r="D64">
        <v>-0.44368000000000002</v>
      </c>
      <c r="E64">
        <v>-0.58503000000000005</v>
      </c>
      <c r="G64">
        <v>0.80861000000000005</v>
      </c>
      <c r="H64">
        <v>0.68816999999999995</v>
      </c>
      <c r="I64">
        <v>0.59692999999999996</v>
      </c>
      <c r="J64">
        <v>0.79085000000000005</v>
      </c>
      <c r="K64">
        <v>0.93152000000000001</v>
      </c>
      <c r="M64">
        <v>-0.56032999999999999</v>
      </c>
      <c r="N64">
        <v>-0.23621</v>
      </c>
      <c r="O64">
        <v>-0.58779000000000003</v>
      </c>
      <c r="Q64">
        <v>-0.39778000000000002</v>
      </c>
      <c r="R64">
        <v>0.26230999999999999</v>
      </c>
      <c r="S64">
        <v>0.42143999999999998</v>
      </c>
    </row>
    <row r="65" spans="1:19">
      <c r="A65" t="s">
        <v>63</v>
      </c>
      <c r="B65" t="str">
        <f>VLOOKUP(A65,[1]Sheet1!$1:$1048576,2,FALSE)</f>
        <v>G1 - YKL113C    ...    RAD27    DNA repair*                               5'-flap endonuclease activity             nucleus  | YKL114C</v>
      </c>
      <c r="C65">
        <v>-0.33695999999999998</v>
      </c>
      <c r="D65">
        <v>-0.92125000000000001</v>
      </c>
      <c r="E65">
        <v>-0.87787000000000004</v>
      </c>
      <c r="G65">
        <v>0.47016000000000002</v>
      </c>
      <c r="H65">
        <v>0.73024</v>
      </c>
      <c r="I65">
        <v>0.72885</v>
      </c>
      <c r="J65">
        <v>1.0353699999999999</v>
      </c>
      <c r="K65">
        <v>1.02884</v>
      </c>
      <c r="M65">
        <v>4.36E-2</v>
      </c>
      <c r="N65">
        <v>0.76536999999999999</v>
      </c>
      <c r="O65">
        <v>0.50573999999999997</v>
      </c>
      <c r="Q65">
        <v>0.62278999999999995</v>
      </c>
      <c r="R65">
        <v>0.56828999999999996</v>
      </c>
      <c r="S65">
        <v>0.46648000000000001</v>
      </c>
    </row>
    <row r="66" spans="1:19">
      <c r="A66" t="s">
        <v>64</v>
      </c>
      <c r="B66" t="str">
        <f>VLOOKUP(A66,[1]Sheet1!$1:$1048576,2,FALSE)</f>
        <v>G1 - YKR013W    ...    PRY2    biological process unknown                molecular function unknown                vacuole (sensu Fungi)*  | YKR014C</v>
      </c>
      <c r="C66">
        <v>-1.0912999999999999</v>
      </c>
      <c r="D66">
        <v>0.42121999999999998</v>
      </c>
      <c r="E66">
        <v>-0.69813999999999998</v>
      </c>
      <c r="G66">
        <v>2.4378500000000001</v>
      </c>
      <c r="H66">
        <v>2.26383</v>
      </c>
      <c r="I66">
        <v>1.73685</v>
      </c>
      <c r="J66">
        <v>2.3608199999999999</v>
      </c>
      <c r="K66">
        <v>1.7137100000000001</v>
      </c>
      <c r="M66">
        <v>-0.69215000000000004</v>
      </c>
      <c r="N66">
        <v>0.10957</v>
      </c>
      <c r="O66">
        <v>0.43290000000000001</v>
      </c>
      <c r="Q66">
        <v>-0.36797999999999997</v>
      </c>
      <c r="R66">
        <v>0.55318000000000001</v>
      </c>
      <c r="S66">
        <v>0.28502</v>
      </c>
    </row>
    <row r="67" spans="1:19">
      <c r="A67" t="s">
        <v>65</v>
      </c>
      <c r="B67" t="str">
        <f>VLOOKUP(A67,[1]Sheet1!$1:$1048576,2,FALSE)</f>
        <v>G1 - YKR077W ®Æ_“               MSA2     biological process unknown                molecular function unknown  | Putative transcriptional activator, that interacts with G1-specific transcription factor, MBF and G1-specific promoters; ortholog of Msa2p, an MBF and SBF activator that regulates G1-specific transcription and cell cycle initiationYKR078W</v>
      </c>
      <c r="C67">
        <v>0.27783000000000002</v>
      </c>
      <c r="D67">
        <v>0.49301</v>
      </c>
      <c r="E67">
        <v>0.54413999999999996</v>
      </c>
      <c r="G67">
        <v>2.8507400000000001</v>
      </c>
      <c r="H67">
        <v>2.3307199999999999</v>
      </c>
      <c r="I67">
        <v>2.47899</v>
      </c>
      <c r="J67">
        <v>2.94191</v>
      </c>
      <c r="K67">
        <v>2.64879</v>
      </c>
      <c r="M67">
        <v>0.48593999999999998</v>
      </c>
      <c r="N67">
        <v>0.11647</v>
      </c>
      <c r="O67">
        <v>0.32057000000000002</v>
      </c>
      <c r="Q67">
        <v>1.3092600000000001</v>
      </c>
      <c r="R67">
        <v>1.6420999999999999</v>
      </c>
      <c r="S67">
        <v>1.6449199999999999</v>
      </c>
    </row>
    <row r="68" spans="1:19">
      <c r="A68" t="s">
        <v>66</v>
      </c>
      <c r="B68" t="str">
        <f>VLOOKUP(A68,[1]Sheet1!$1:$1048576,2,FALSE)</f>
        <v>G1 - YLL002W    ...    RTT109    negative regulation of DNA tra            molecular function unknown                nucleus  | YLL003W</v>
      </c>
      <c r="C68">
        <v>0.16028000000000001</v>
      </c>
      <c r="D68">
        <v>-0.32079999999999997</v>
      </c>
      <c r="E68">
        <v>-0.19076000000000001</v>
      </c>
      <c r="G68">
        <v>0.39957999999999999</v>
      </c>
      <c r="H68">
        <v>0.36081000000000002</v>
      </c>
      <c r="I68">
        <v>0.56867000000000001</v>
      </c>
      <c r="J68">
        <v>0.50222</v>
      </c>
      <c r="K68">
        <v>0.55510000000000004</v>
      </c>
      <c r="M68">
        <v>0.23849999999999999</v>
      </c>
      <c r="N68">
        <v>-8.1240000000000007E-2</v>
      </c>
      <c r="O68">
        <v>3.6799999999999999E-2</v>
      </c>
      <c r="Q68">
        <v>0.49151</v>
      </c>
      <c r="R68">
        <v>0.46163999999999999</v>
      </c>
      <c r="S68">
        <v>0.54644999999999999</v>
      </c>
    </row>
    <row r="69" spans="1:19">
      <c r="A69" t="s">
        <v>67</v>
      </c>
      <c r="B69" t="str">
        <f>VLOOKUP(A69,[1]Sheet1!$1:$1048576,2,FALSE)</f>
        <v>G1 - YLR049C    ...    YLR049C    biological process unknown                molecular function unknown                cellular component unknown  | YLR050C</v>
      </c>
      <c r="C69">
        <v>-0.32003999999999999</v>
      </c>
      <c r="D69">
        <v>-0.53339000000000003</v>
      </c>
      <c r="E69">
        <v>-0.29569000000000001</v>
      </c>
      <c r="G69">
        <v>0.32257000000000002</v>
      </c>
      <c r="H69">
        <v>0.97645999999999999</v>
      </c>
      <c r="I69">
        <v>1.0768599999999999</v>
      </c>
      <c r="J69">
        <v>1.06864</v>
      </c>
      <c r="K69">
        <v>1.20261</v>
      </c>
      <c r="M69">
        <v>0.20135</v>
      </c>
      <c r="N69">
        <v>0.10764</v>
      </c>
      <c r="O69">
        <v>0.22992000000000001</v>
      </c>
      <c r="Q69">
        <v>1.0480400000000001</v>
      </c>
      <c r="R69">
        <v>0.90405999999999997</v>
      </c>
      <c r="S69">
        <v>0.92593999999999999</v>
      </c>
    </row>
    <row r="70" spans="1:19">
      <c r="A70" t="s">
        <v>68</v>
      </c>
      <c r="B70" t="str">
        <f>VLOOKUP(A70,[1]Sheet1!$1:$1048576,2,FALSE)</f>
        <v>G1 - YLR103C    ...    CDC45    DNA replication initiation*               DNA binding                               pre-replicative complex*  | YLR104W</v>
      </c>
      <c r="C70">
        <v>-0.35341</v>
      </c>
      <c r="D70">
        <v>-0.68233999999999995</v>
      </c>
      <c r="E70">
        <v>-0.66925999999999997</v>
      </c>
      <c r="G70">
        <v>0.70284000000000002</v>
      </c>
      <c r="H70">
        <v>0.91554000000000002</v>
      </c>
      <c r="I70">
        <v>0.96377999999999997</v>
      </c>
      <c r="J70">
        <v>1.13598</v>
      </c>
      <c r="K70">
        <v>1.1007899999999999</v>
      </c>
      <c r="M70">
        <v>-4.8370000000000003E-2</v>
      </c>
      <c r="N70">
        <v>0.38611000000000001</v>
      </c>
      <c r="O70">
        <v>0.10849</v>
      </c>
      <c r="Q70">
        <v>0.73736000000000002</v>
      </c>
      <c r="R70">
        <v>0.88941000000000003</v>
      </c>
      <c r="S70">
        <v>0.62053999999999998</v>
      </c>
    </row>
    <row r="71" spans="1:19">
      <c r="A71" t="s">
        <v>69</v>
      </c>
      <c r="B71" t="str">
        <f>VLOOKUP(A71,[1]Sheet1!$1:$1048576,2,FALSE)</f>
        <v>G1 - YLR121C    ...    YPS3    protein metabolism                        aspartic-type endopeptidase activitplasma membrane  | YLR122C</v>
      </c>
      <c r="C71">
        <v>-0.18468000000000001</v>
      </c>
      <c r="D71">
        <v>-0.75671999999999995</v>
      </c>
      <c r="E71">
        <v>-1.09046</v>
      </c>
      <c r="G71">
        <v>1.3176600000000001</v>
      </c>
      <c r="H71">
        <v>-9.3240000000000003E-2</v>
      </c>
      <c r="I71">
        <v>-0.13038</v>
      </c>
      <c r="J71">
        <v>-7.893E-2</v>
      </c>
      <c r="K71">
        <v>0.19922000000000001</v>
      </c>
      <c r="M71">
        <v>-1.01929</v>
      </c>
      <c r="N71">
        <v>-0.82243999999999995</v>
      </c>
      <c r="O71">
        <v>-0.44486999999999999</v>
      </c>
      <c r="Q71">
        <v>-0.42709000000000003</v>
      </c>
      <c r="R71">
        <v>-2.852E-2</v>
      </c>
      <c r="S71">
        <v>0.20149</v>
      </c>
    </row>
    <row r="72" spans="1:19">
      <c r="A72" t="s">
        <v>70</v>
      </c>
      <c r="B72" t="str">
        <f>VLOOKUP(A72,[1]Sheet1!$1:$1048576,2,FALSE)</f>
        <v>G1 - YLR183C PAC cluster TOS4    G1/S-specific transcription in            transcription factor activity             cytoplasm*  | YLR184W</v>
      </c>
      <c r="C72">
        <v>-0.72813000000000005</v>
      </c>
      <c r="D72">
        <v>-0.91459000000000001</v>
      </c>
      <c r="E72">
        <v>-0.73953999999999998</v>
      </c>
      <c r="G72">
        <v>-0.23121</v>
      </c>
      <c r="H72">
        <v>0.81744000000000006</v>
      </c>
      <c r="I72">
        <v>0.88788999999999996</v>
      </c>
      <c r="J72">
        <v>1.33525</v>
      </c>
      <c r="K72">
        <v>1.3551800000000001</v>
      </c>
      <c r="M72">
        <v>-2.4920000000000001E-2</v>
      </c>
      <c r="N72">
        <v>0.19258</v>
      </c>
      <c r="O72">
        <v>-0.11471000000000001</v>
      </c>
      <c r="Q72">
        <v>0.53068000000000004</v>
      </c>
      <c r="R72">
        <v>0.80710000000000004</v>
      </c>
      <c r="S72">
        <v>0.76012999999999997</v>
      </c>
    </row>
    <row r="73" spans="1:19">
      <c r="A73" t="s">
        <v>71</v>
      </c>
      <c r="B73" t="str">
        <f>VLOOKUP(A73,[1]Sheet1!$1:$1048576,2,FALSE)</f>
        <v>G1 - YLR231C    ...    BNA5    NAD biosynthesis                          kynureninase activity                     cytoplasm*  | YLR232W</v>
      </c>
      <c r="C73">
        <v>9.0870000000000006E-2</v>
      </c>
      <c r="D73">
        <v>0.54676999999999998</v>
      </c>
      <c r="E73">
        <v>0.73802999999999996</v>
      </c>
      <c r="G73">
        <v>1.1015999999999999</v>
      </c>
      <c r="H73">
        <v>1.0362100000000001</v>
      </c>
      <c r="I73">
        <v>1.1880500000000001</v>
      </c>
      <c r="J73">
        <v>0.85585</v>
      </c>
      <c r="K73">
        <v>0.45679999999999998</v>
      </c>
      <c r="M73">
        <v>-0.17871999999999999</v>
      </c>
      <c r="N73">
        <v>-0.27294000000000002</v>
      </c>
      <c r="O73">
        <v>-9.5810000000000006E-2</v>
      </c>
      <c r="Q73">
        <v>-0.10914</v>
      </c>
      <c r="R73">
        <v>0.36418</v>
      </c>
      <c r="S73">
        <v>0.11124000000000001</v>
      </c>
    </row>
    <row r="74" spans="1:19">
      <c r="A74" t="s">
        <v>72</v>
      </c>
      <c r="B74" t="str">
        <f>VLOOKUP(A74,[1]Sheet1!$1:$1048576,2,FALSE)</f>
        <v>G1 - YLR286C    ...    CTS1    cytokinesis, completion of sep          endochitinase activity                    endoplasmic reticulum*  | YLR287C</v>
      </c>
      <c r="C74">
        <v>-5.0790000000000002E-2</v>
      </c>
      <c r="D74">
        <v>0.13925999999999999</v>
      </c>
      <c r="E74">
        <v>0.12756999999999999</v>
      </c>
      <c r="G74">
        <v>2.1545800000000002</v>
      </c>
      <c r="H74">
        <v>1.83023</v>
      </c>
      <c r="I74">
        <v>2.2534200000000002</v>
      </c>
      <c r="J74">
        <v>2.4975900000000002</v>
      </c>
      <c r="K74">
        <v>2.0115500000000002</v>
      </c>
      <c r="M74">
        <v>-0.31130000000000002</v>
      </c>
      <c r="N74">
        <v>0.33274999999999999</v>
      </c>
      <c r="O74">
        <v>0.19667999999999999</v>
      </c>
      <c r="Q74">
        <v>0.62261999999999995</v>
      </c>
      <c r="R74">
        <v>1.91814</v>
      </c>
      <c r="S74">
        <v>1.58379</v>
      </c>
    </row>
    <row r="75" spans="1:19">
      <c r="A75" t="s">
        <v>73</v>
      </c>
      <c r="B75" t="str">
        <f>VLOOKUP(A75,[1]Sheet1!$1:$1048576,2,FALSE)</f>
        <v>G1 - YLR300W    ...    EXG1    cell wall organization and bio            "glucan 1,3-beta-glucosidase activit"cell wall (sensu Fungi)  | YLR301W</v>
      </c>
      <c r="C75">
        <v>-1.39032</v>
      </c>
      <c r="D75">
        <v>-0.68389</v>
      </c>
      <c r="E75">
        <v>-0.99721000000000004</v>
      </c>
      <c r="G75">
        <v>0.61833000000000005</v>
      </c>
      <c r="H75">
        <v>0.65615999999999997</v>
      </c>
      <c r="I75">
        <v>0.37620999999999999</v>
      </c>
      <c r="J75">
        <v>0.83789999999999998</v>
      </c>
      <c r="K75">
        <v>0.58389000000000002</v>
      </c>
      <c r="M75">
        <v>-2.1558000000000002</v>
      </c>
      <c r="N75">
        <v>-1.0126599999999999</v>
      </c>
      <c r="O75">
        <v>-0.72555000000000003</v>
      </c>
      <c r="Q75">
        <v>-1.5715399999999999</v>
      </c>
      <c r="R75">
        <v>-0.14538999999999999</v>
      </c>
      <c r="S75">
        <v>-0.19577</v>
      </c>
    </row>
    <row r="76" spans="1:19">
      <c r="A76" t="s">
        <v>74</v>
      </c>
      <c r="B76" t="str">
        <f>VLOOKUP(A76,[1]Sheet1!$1:$1048576,2,FALSE)</f>
        <v>G1 - YLR313C    ...    SPH1    actin filament organization*              cytoskeletal regulatory protein binbud neck*  | YLR314C</v>
      </c>
      <c r="C76">
        <v>-0.16205</v>
      </c>
      <c r="D76">
        <v>-0.50387999999999999</v>
      </c>
      <c r="E76">
        <v>-0.36338999999999999</v>
      </c>
      <c r="G76">
        <v>0.29405999999999999</v>
      </c>
      <c r="H76">
        <v>0.64722000000000002</v>
      </c>
      <c r="I76">
        <v>0.60026999999999997</v>
      </c>
      <c r="J76">
        <v>0.73441000000000001</v>
      </c>
      <c r="K76">
        <v>0.80520000000000003</v>
      </c>
      <c r="M76">
        <v>-0.46695999999999999</v>
      </c>
      <c r="N76">
        <v>-1.1014900000000001</v>
      </c>
      <c r="O76">
        <v>-0.86875000000000002</v>
      </c>
      <c r="Q76">
        <v>9.8460000000000006E-2</v>
      </c>
      <c r="R76">
        <v>-1.0789999999999999E-2</v>
      </c>
      <c r="S76">
        <v>7.0139999999999994E-2</v>
      </c>
    </row>
    <row r="77" spans="1:19">
      <c r="A77" t="s">
        <v>75</v>
      </c>
      <c r="B77" t="str">
        <f>VLOOKUP(A77,[1]Sheet1!$1:$1048576,2,FALSE)</f>
        <v>G1 - YLR383W    ...    SMC6    DNA repair*                               molecular function unknown                nucleus*  | YLR384C</v>
      </c>
      <c r="C77">
        <v>-0.24192</v>
      </c>
      <c r="D77">
        <v>-0.70482999999999996</v>
      </c>
      <c r="E77">
        <v>-0.51544000000000001</v>
      </c>
      <c r="G77">
        <v>1.8319999999999999E-2</v>
      </c>
      <c r="H77">
        <v>0.56488000000000005</v>
      </c>
      <c r="I77">
        <v>0.48657</v>
      </c>
      <c r="J77">
        <v>0.38685999999999998</v>
      </c>
      <c r="K77">
        <v>0.64858000000000005</v>
      </c>
      <c r="M77">
        <v>-0.58274999999999999</v>
      </c>
      <c r="N77">
        <v>-0.37905</v>
      </c>
      <c r="O77">
        <v>-0.61607999999999996</v>
      </c>
      <c r="Q77">
        <v>-8.7959999999999997E-2</v>
      </c>
      <c r="R77">
        <v>0.26578000000000002</v>
      </c>
      <c r="S77">
        <v>0.1338</v>
      </c>
    </row>
    <row r="78" spans="1:19">
      <c r="A78" t="s">
        <v>76</v>
      </c>
      <c r="B78" t="str">
        <f>VLOOKUP(A78,[1]Sheet1!$1:$1048576,2,FALSE)</f>
        <v>M/G1 - YLR463C    ...      | YLR464W</v>
      </c>
      <c r="C78">
        <v>-0.62495000000000001</v>
      </c>
      <c r="D78">
        <v>-0.35644999999999999</v>
      </c>
      <c r="E78">
        <v>-0.79278999999999999</v>
      </c>
      <c r="G78">
        <v>1.0754900000000001</v>
      </c>
      <c r="H78">
        <v>0.59060000000000001</v>
      </c>
      <c r="I78">
        <v>0.18218999999999999</v>
      </c>
      <c r="J78">
        <v>0.17323</v>
      </c>
      <c r="K78">
        <v>0.26501999999999998</v>
      </c>
      <c r="M78">
        <v>-0.21560000000000001</v>
      </c>
      <c r="N78">
        <v>-0.74199000000000004</v>
      </c>
      <c r="O78">
        <v>-0.19717999999999999</v>
      </c>
      <c r="Q78">
        <v>-7.3480000000000004E-2</v>
      </c>
      <c r="R78">
        <v>-0.29194999999999999</v>
      </c>
      <c r="S78">
        <v>-4.7780000000000003E-2</v>
      </c>
    </row>
    <row r="79" spans="1:19">
      <c r="A79" t="s">
        <v>77</v>
      </c>
      <c r="B79" t="str">
        <f>VLOOKUP(A79,[1]Sheet1!$1:$1048576,2,FALSE)</f>
        <v>M/G1 - YLR465C ®Æ_“               BSC3       | Dubious open reading frame, unlikely to encode a protein; not conserved in closely related Saccharomyces species; 100% of YLR465C overlaps the uncharacterized ORF YLR464W and 86% of YLR465C overlaps the verified gene YRF1-4YLR466C-B</v>
      </c>
      <c r="C79">
        <v>-0.76658000000000004</v>
      </c>
      <c r="D79">
        <v>-0.17080999999999999</v>
      </c>
      <c r="E79">
        <v>-0.48909999999999998</v>
      </c>
      <c r="G79">
        <v>1.3658399999999999</v>
      </c>
      <c r="H79">
        <v>0.69513999999999998</v>
      </c>
      <c r="I79">
        <v>0.31447000000000003</v>
      </c>
      <c r="J79">
        <v>0.62975000000000003</v>
      </c>
      <c r="K79">
        <v>0.46340999999999999</v>
      </c>
      <c r="M79">
        <v>-0.34422999999999998</v>
      </c>
      <c r="N79">
        <v>-0.44499</v>
      </c>
      <c r="O79">
        <v>-0.21823000000000001</v>
      </c>
      <c r="Q79">
        <v>-0.21859000000000001</v>
      </c>
      <c r="R79">
        <v>-3.2550000000000003E-2</v>
      </c>
      <c r="S79">
        <v>4.6240000000000003E-2</v>
      </c>
    </row>
    <row r="80" spans="1:19">
      <c r="A80" t="s">
        <v>78</v>
      </c>
      <c r="B80" t="str">
        <f>VLOOKUP(A80,[1]Sheet1!$1:$1048576,2,FALSE)</f>
        <v>G1 - YML027W    ...    YOX1    negative regulation of transcr            DNA binding*                              nucleus  | YML028W</v>
      </c>
      <c r="C80">
        <v>-1.1086199999999999</v>
      </c>
      <c r="D80">
        <v>-0.35531000000000001</v>
      </c>
      <c r="E80">
        <v>-0.71592999999999996</v>
      </c>
      <c r="G80">
        <v>2.76071</v>
      </c>
      <c r="H80">
        <v>1.6248100000000001</v>
      </c>
      <c r="I80">
        <v>1.74197</v>
      </c>
      <c r="J80">
        <v>1.5055000000000001</v>
      </c>
      <c r="K80">
        <v>1.71946</v>
      </c>
      <c r="M80">
        <v>-1.1532800000000001</v>
      </c>
      <c r="N80">
        <v>-1.13012</v>
      </c>
      <c r="O80">
        <v>-0.75724000000000002</v>
      </c>
      <c r="Q80">
        <v>-0.24378</v>
      </c>
      <c r="R80">
        <v>1.11582</v>
      </c>
      <c r="S80">
        <v>1.25834</v>
      </c>
    </row>
    <row r="81" spans="1:19">
      <c r="A81" t="s">
        <v>79</v>
      </c>
      <c r="B81" t="str">
        <f>VLOOKUP(A81,[1]Sheet1!$1:$1048576,2,FALSE)</f>
        <v>G2/M - YML052W    ...    SUR7    sporulation (sensu Fungi)                 molecular function unknown                mitochondrion*  | YML053C</v>
      </c>
      <c r="C81">
        <v>-0.92825999999999997</v>
      </c>
      <c r="D81">
        <v>-1.0946</v>
      </c>
      <c r="E81">
        <v>-1.50238</v>
      </c>
      <c r="G81">
        <v>0.66452999999999995</v>
      </c>
      <c r="H81">
        <v>0.55383000000000004</v>
      </c>
      <c r="I81">
        <v>0.29671999999999998</v>
      </c>
      <c r="J81">
        <v>1.18102</v>
      </c>
      <c r="K81">
        <v>0.68062</v>
      </c>
      <c r="M81">
        <v>0.67271000000000003</v>
      </c>
      <c r="N81">
        <v>0.78669</v>
      </c>
      <c r="O81">
        <v>0.82408000000000003</v>
      </c>
      <c r="Q81">
        <v>0.26608999999999999</v>
      </c>
      <c r="R81">
        <v>0.56135999999999997</v>
      </c>
      <c r="S81">
        <v>0.61629999999999996</v>
      </c>
    </row>
    <row r="82" spans="1:19">
      <c r="A82" t="s">
        <v>80</v>
      </c>
      <c r="B82" t="str">
        <f>VLOOKUP(A82,[1]Sheet1!$1:$1048576,2,FALSE)</f>
        <v>S/G2 - YML058W    ...    SML1    mitochondrion organization and            enzyme inhibitor activity                 cytoplasm*  | YML058W-A</v>
      </c>
      <c r="C82">
        <v>-0.62268999999999997</v>
      </c>
      <c r="D82">
        <v>-7.5090000000000004E-2</v>
      </c>
      <c r="E82">
        <v>-0.23823</v>
      </c>
      <c r="G82">
        <v>1.4291400000000001</v>
      </c>
      <c r="H82">
        <v>0.99309000000000003</v>
      </c>
      <c r="I82">
        <v>0.73282999999999998</v>
      </c>
      <c r="J82">
        <v>1.73651</v>
      </c>
      <c r="K82">
        <v>0.91871999999999998</v>
      </c>
      <c r="M82">
        <v>-0.76432999999999995</v>
      </c>
      <c r="N82">
        <v>-0.31631999999999999</v>
      </c>
      <c r="O82">
        <v>-8.4180000000000005E-2</v>
      </c>
      <c r="Q82">
        <v>-2.4240000000000001E-2</v>
      </c>
      <c r="R82">
        <v>0.83026</v>
      </c>
      <c r="S82">
        <v>0.31358000000000003</v>
      </c>
    </row>
    <row r="83" spans="1:19">
      <c r="A83" t="s">
        <v>81</v>
      </c>
      <c r="B83" t="str">
        <f>VLOOKUP(A83,[1]Sheet1!$1:$1048576,2,FALSE)</f>
        <v>G1 - YML061C    ...    PIF1    DNA recombination*                        DNA helicase activity                     nucleus*  | YML062C</v>
      </c>
      <c r="C83">
        <v>-0.15210000000000001</v>
      </c>
      <c r="D83">
        <v>-0.63651000000000002</v>
      </c>
      <c r="E83">
        <v>-0.56830000000000003</v>
      </c>
      <c r="G83">
        <v>0.15792</v>
      </c>
      <c r="H83">
        <v>0.26545999999999997</v>
      </c>
      <c r="I83">
        <v>0.17111000000000001</v>
      </c>
      <c r="J83">
        <v>0.27825</v>
      </c>
      <c r="K83">
        <v>0.30526999999999999</v>
      </c>
      <c r="M83">
        <v>-0.41150999999999999</v>
      </c>
      <c r="N83">
        <v>-0.48498999999999998</v>
      </c>
      <c r="O83">
        <v>-0.51339000000000001</v>
      </c>
      <c r="Q83">
        <v>7.9119999999999996E-2</v>
      </c>
      <c r="R83">
        <v>0.23563999999999999</v>
      </c>
      <c r="S83">
        <v>-3.98E-3</v>
      </c>
    </row>
    <row r="84" spans="1:19">
      <c r="A84" t="s">
        <v>82</v>
      </c>
      <c r="B84" t="str">
        <f>VLOOKUP(A84,[1]Sheet1!$1:$1048576,2,FALSE)</f>
        <v>G1 - YML102W    ...    CAC2    DNA repair*                               transcription regulator activity          chromatin assembly complex*  | YML103C</v>
      </c>
      <c r="C84">
        <v>-0.30908000000000002</v>
      </c>
      <c r="D84">
        <v>-0.37858999999999998</v>
      </c>
      <c r="E84">
        <v>-0.38561000000000001</v>
      </c>
      <c r="G84">
        <v>0.28416999999999998</v>
      </c>
      <c r="H84">
        <v>-3.3029999999999997E-2</v>
      </c>
      <c r="I84">
        <v>0.11315</v>
      </c>
      <c r="J84">
        <v>9.1109999999999997E-2</v>
      </c>
      <c r="K84">
        <v>-6.2619999999999995E-2</v>
      </c>
      <c r="M84">
        <v>-8.2400000000000001E-2</v>
      </c>
      <c r="N84">
        <v>0.22939000000000001</v>
      </c>
      <c r="O84">
        <v>-0.14069000000000001</v>
      </c>
      <c r="Q84">
        <v>0.16872000000000001</v>
      </c>
      <c r="R84">
        <v>-0.16147</v>
      </c>
      <c r="S84">
        <v>-0.33542</v>
      </c>
    </row>
    <row r="85" spans="1:19">
      <c r="A85" t="s">
        <v>83</v>
      </c>
      <c r="B85" t="str">
        <f>VLOOKUP(A85,[1]Sheet1!$1:$1048576,2,FALSE)</f>
        <v>G2/M - YMR058W    ...    FET3    high affinity iron ion transpo            ferroxidase activity                      plasma membrane  | YMR059W</v>
      </c>
      <c r="C85">
        <v>-0.48360999999999998</v>
      </c>
      <c r="D85">
        <v>0.32579000000000002</v>
      </c>
      <c r="E85">
        <v>-0.25112000000000001</v>
      </c>
      <c r="G85">
        <v>1.2482599999999999</v>
      </c>
      <c r="H85">
        <v>1.4889399999999999</v>
      </c>
      <c r="I85">
        <v>0.66039000000000003</v>
      </c>
      <c r="J85">
        <v>2.4893299999999998</v>
      </c>
      <c r="K85">
        <v>1.2427299999999999</v>
      </c>
      <c r="M85">
        <v>-0.17674999999999999</v>
      </c>
      <c r="N85">
        <v>-0.32035999999999998</v>
      </c>
      <c r="O85">
        <v>-0.16556999999999999</v>
      </c>
      <c r="Q85">
        <v>0.32190000000000002</v>
      </c>
      <c r="R85">
        <v>1.48207</v>
      </c>
      <c r="S85">
        <v>0.4617</v>
      </c>
    </row>
    <row r="86" spans="1:19">
      <c r="A86" t="s">
        <v>84</v>
      </c>
      <c r="B86" t="str">
        <f>VLOOKUP(A86,[1]Sheet1!$1:$1048576,2,FALSE)</f>
        <v>G1 - YMR076C    ...    PDS5    mitotic sister chromatid cohes            structural molecule activity              condensed nuclear chromosome  | YMR077C</v>
      </c>
      <c r="C86">
        <v>-0.66166000000000003</v>
      </c>
      <c r="D86">
        <v>-1.1345400000000001</v>
      </c>
      <c r="E86">
        <v>-0.76307000000000003</v>
      </c>
      <c r="G86">
        <v>1.0240199999999999</v>
      </c>
      <c r="H86">
        <v>1.0063800000000001</v>
      </c>
      <c r="I86">
        <v>0.94630999999999998</v>
      </c>
      <c r="J86">
        <v>1.0635699999999999</v>
      </c>
      <c r="K86">
        <v>1.30745</v>
      </c>
      <c r="M86">
        <v>0.45166000000000001</v>
      </c>
      <c r="N86">
        <v>0.24711</v>
      </c>
      <c r="O86">
        <v>-0.15379000000000001</v>
      </c>
      <c r="Q86">
        <v>0.70830000000000004</v>
      </c>
      <c r="R86">
        <v>0.81711</v>
      </c>
      <c r="S86">
        <v>0.83889999999999998</v>
      </c>
    </row>
    <row r="87" spans="1:19">
      <c r="A87" t="s">
        <v>85</v>
      </c>
      <c r="B87" t="str">
        <f>VLOOKUP(A87,[1]Sheet1!$1:$1048576,2,FALSE)</f>
        <v>S - YMR144W    ...    YMR144W    biological process unknown                molecular function unknown                nucleus  | YMR145C</v>
      </c>
      <c r="C87">
        <v>1.5730000000000001E-2</v>
      </c>
      <c r="D87">
        <v>-0.46338000000000001</v>
      </c>
      <c r="E87">
        <v>-0.49978</v>
      </c>
      <c r="G87">
        <v>0.42298000000000002</v>
      </c>
      <c r="H87">
        <v>1.12601</v>
      </c>
      <c r="I87">
        <v>0.96653</v>
      </c>
      <c r="J87">
        <v>0.68037000000000003</v>
      </c>
      <c r="K87">
        <v>1.1407499999999999</v>
      </c>
      <c r="M87">
        <v>0.90208999999999995</v>
      </c>
      <c r="N87">
        <v>0.99756</v>
      </c>
      <c r="O87">
        <v>0.75607999999999997</v>
      </c>
      <c r="Q87">
        <v>0.60653999999999997</v>
      </c>
      <c r="R87">
        <v>0.55745999999999996</v>
      </c>
      <c r="S87">
        <v>0.23515</v>
      </c>
    </row>
    <row r="88" spans="1:19">
      <c r="A88" t="s">
        <v>86</v>
      </c>
      <c r="B88" t="str">
        <f>VLOOKUP(A88,[1]Sheet1!$1:$1048576,2,FALSE)</f>
        <v>G1 - YMR179W    ...    SPT21    regulation of transcription fr            molecular function unknown                nucleus  | YMR180C</v>
      </c>
      <c r="C88">
        <v>-0.46671000000000001</v>
      </c>
      <c r="D88">
        <v>-0.79205999999999999</v>
      </c>
      <c r="E88">
        <v>-0.60887999999999998</v>
      </c>
      <c r="G88">
        <v>1.0287200000000001</v>
      </c>
      <c r="H88">
        <v>1.0620499999999999</v>
      </c>
      <c r="I88">
        <v>1.06748</v>
      </c>
      <c r="J88">
        <v>1.4286300000000001</v>
      </c>
      <c r="K88">
        <v>1.6004100000000001</v>
      </c>
      <c r="M88">
        <v>0.16063</v>
      </c>
      <c r="N88">
        <v>6.9309999999999997E-2</v>
      </c>
      <c r="O88">
        <v>-0.27116000000000001</v>
      </c>
      <c r="Q88">
        <v>0.59504999999999997</v>
      </c>
      <c r="R88">
        <v>0.88771999999999995</v>
      </c>
      <c r="S88">
        <v>0.70738999999999996</v>
      </c>
    </row>
    <row r="89" spans="1:19">
      <c r="A89" t="s">
        <v>87</v>
      </c>
      <c r="B89" t="str">
        <f>VLOOKUP(A89,[1]Sheet1!$1:$1048576,2,FALSE)</f>
        <v>G1 - YMR199W    ...    CLN1    regulation of cyclin dependent            cyclin-dependent protein kinase regcytoplasm*  | YMR200W</v>
      </c>
      <c r="C89">
        <v>-1.4815400000000001</v>
      </c>
      <c r="D89">
        <v>-0.66332000000000002</v>
      </c>
      <c r="E89">
        <v>-0.86324000000000001</v>
      </c>
      <c r="G89">
        <v>1.91242</v>
      </c>
      <c r="H89">
        <v>1.4932000000000001</v>
      </c>
      <c r="I89">
        <v>1.51319</v>
      </c>
      <c r="J89">
        <v>1.34806</v>
      </c>
      <c r="K89">
        <v>1.6695899999999999</v>
      </c>
      <c r="M89">
        <v>-1.0287900000000001</v>
      </c>
      <c r="N89">
        <v>-1.1652899999999999</v>
      </c>
      <c r="O89">
        <v>-0.82998000000000005</v>
      </c>
      <c r="Q89">
        <v>-0.87077000000000004</v>
      </c>
      <c r="R89">
        <v>0.27049000000000001</v>
      </c>
      <c r="S89">
        <v>0.31834000000000001</v>
      </c>
    </row>
    <row r="90" spans="1:19">
      <c r="A90" t="s">
        <v>88</v>
      </c>
      <c r="B90" t="str">
        <f>VLOOKUP(A90,[1]Sheet1!$1:$1048576,2,FALSE)</f>
        <v>S/G2 - YMR215W PAC cluster GAS3    biological process unknown                "1,3-beta-glucanosyltransferase acti"cell wall (sensu Fungi)  | YMR216C</v>
      </c>
      <c r="C90">
        <v>-1.6005499999999999</v>
      </c>
      <c r="D90">
        <v>-1.5976600000000001</v>
      </c>
      <c r="E90">
        <v>-1.7200299999999999</v>
      </c>
      <c r="G90">
        <v>0.30925000000000002</v>
      </c>
      <c r="H90">
        <v>0.16797000000000001</v>
      </c>
      <c r="I90">
        <v>-7.8070000000000001E-2</v>
      </c>
      <c r="J90">
        <v>9.1550000000000006E-2</v>
      </c>
      <c r="K90">
        <v>2.81E-3</v>
      </c>
      <c r="M90">
        <v>-0.51273000000000002</v>
      </c>
      <c r="N90">
        <v>-0.17888000000000001</v>
      </c>
      <c r="O90">
        <v>0.10338</v>
      </c>
      <c r="Q90">
        <v>-0.59341999999999995</v>
      </c>
      <c r="R90">
        <v>-5.4000000000000003E-3</v>
      </c>
      <c r="S90">
        <v>2.4899999999999999E-2</v>
      </c>
    </row>
    <row r="91" spans="1:19">
      <c r="A91" t="s">
        <v>89</v>
      </c>
      <c r="B91" t="str">
        <f>VLOOKUP(A91,[1]Sheet1!$1:$1048576,2,FALSE)</f>
        <v>S - YMR295C    ...    YMR295C    biological process unknown                molecular function unknown                bud  | YMR296C</v>
      </c>
      <c r="C91">
        <v>0.36013000000000001</v>
      </c>
      <c r="D91">
        <v>0.44932</v>
      </c>
      <c r="E91">
        <v>0.2908</v>
      </c>
      <c r="G91">
        <v>0.62631999999999999</v>
      </c>
      <c r="H91">
        <v>1.0415399999999999</v>
      </c>
      <c r="I91">
        <v>1.0368599999999999</v>
      </c>
      <c r="J91">
        <v>0.92588000000000004</v>
      </c>
      <c r="K91">
        <v>0.73704999999999998</v>
      </c>
      <c r="M91">
        <v>-0.84887999999999997</v>
      </c>
      <c r="N91">
        <v>-0.37572</v>
      </c>
      <c r="O91">
        <v>-0.35043999999999997</v>
      </c>
      <c r="Q91">
        <v>-0.29331000000000002</v>
      </c>
      <c r="R91">
        <v>0.57826999999999995</v>
      </c>
      <c r="S91">
        <v>-0.18659999999999999</v>
      </c>
    </row>
    <row r="92" spans="1:19">
      <c r="A92" t="s">
        <v>90</v>
      </c>
      <c r="B92" t="str">
        <f>VLOOKUP(A92,[1]Sheet1!$1:$1048576,2,FALSE)</f>
        <v>S - YNL030W    ...    HHF2    chromatin assembly or disassem            DNA binding                               nuclear nucleosome  | YNL031C</v>
      </c>
      <c r="C92">
        <v>-0.53532000000000002</v>
      </c>
      <c r="D92">
        <v>-0.39866000000000001</v>
      </c>
      <c r="E92">
        <v>-0.58731</v>
      </c>
      <c r="G92">
        <v>0.50253000000000003</v>
      </c>
      <c r="H92">
        <v>1.5160499999999999</v>
      </c>
      <c r="I92">
        <v>1.3422799999999999</v>
      </c>
      <c r="J92">
        <v>2.05064</v>
      </c>
      <c r="K92">
        <v>1.6801699999999999</v>
      </c>
      <c r="M92">
        <v>-1.7939499999999999</v>
      </c>
      <c r="N92">
        <v>-1.1994</v>
      </c>
      <c r="O92">
        <v>-1.12375</v>
      </c>
      <c r="Q92">
        <v>-0.84065000000000001</v>
      </c>
      <c r="R92">
        <v>0.82569000000000004</v>
      </c>
      <c r="S92">
        <v>1.7479999999999999E-2</v>
      </c>
    </row>
    <row r="93" spans="1:19">
      <c r="A93" t="s">
        <v>91</v>
      </c>
      <c r="B93" t="str">
        <f>VLOOKUP(A93,[1]Sheet1!$1:$1048576,2,FALSE)</f>
        <v>S - YNL031C    ...    HHT2    chromatin assembly or disassem            DNA binding                               nuclear nucleosome  | YNL032W</v>
      </c>
      <c r="C93">
        <v>-0.31803999999999999</v>
      </c>
      <c r="D93">
        <v>-0.29797000000000001</v>
      </c>
      <c r="E93">
        <v>-0.12570999999999999</v>
      </c>
      <c r="G93">
        <v>0.98548000000000002</v>
      </c>
      <c r="H93">
        <v>0.95313999999999999</v>
      </c>
      <c r="I93">
        <v>0.97033999999999998</v>
      </c>
      <c r="J93">
        <v>1.4536199999999999</v>
      </c>
      <c r="K93">
        <v>1.1796599999999999</v>
      </c>
      <c r="M93">
        <v>-1.37639</v>
      </c>
      <c r="N93">
        <v>-0.96982999999999997</v>
      </c>
      <c r="O93">
        <v>-0.51778000000000002</v>
      </c>
      <c r="Q93">
        <v>-0.65347</v>
      </c>
      <c r="R93">
        <v>0.46427000000000002</v>
      </c>
      <c r="S93">
        <v>8.337E-2</v>
      </c>
    </row>
    <row r="94" spans="1:19">
      <c r="A94" t="s">
        <v>92</v>
      </c>
      <c r="B94" t="str">
        <f>VLOOKUP(A94,[1]Sheet1!$1:$1048576,2,FALSE)</f>
        <v>M/G1 - YNL046W    ...    YNL046W    biological process unknown                molecular function unknown                endoplasmic reticulum  | YNL047C</v>
      </c>
      <c r="C94">
        <v>-0.7702</v>
      </c>
      <c r="D94">
        <v>-0.56240999999999997</v>
      </c>
      <c r="E94">
        <v>-0.83860999999999997</v>
      </c>
      <c r="G94">
        <v>0.77048000000000005</v>
      </c>
      <c r="H94">
        <v>0.59601000000000004</v>
      </c>
      <c r="I94">
        <v>0.63871999999999995</v>
      </c>
      <c r="J94">
        <v>0.80740999999999996</v>
      </c>
      <c r="K94">
        <v>0.76598999999999995</v>
      </c>
      <c r="M94">
        <v>0.13386000000000001</v>
      </c>
      <c r="N94">
        <v>0.11562</v>
      </c>
      <c r="O94">
        <v>0.47704000000000002</v>
      </c>
      <c r="Q94">
        <v>1.02871</v>
      </c>
      <c r="R94">
        <v>0.58709</v>
      </c>
      <c r="S94">
        <v>0.77181999999999995</v>
      </c>
    </row>
    <row r="95" spans="1:19">
      <c r="A95" t="s">
        <v>93</v>
      </c>
      <c r="B95" t="str">
        <f>VLOOKUP(A95,[1]Sheet1!$1:$1048576,2,FALSE)</f>
        <v>G1 - YNL126W    ...    SPC98    mitotic spindle organization a            structural constituent of cytoskeleouter plaque of spindle pole body*  | YNL127W</v>
      </c>
      <c r="C95">
        <v>-0.59753000000000001</v>
      </c>
      <c r="D95">
        <v>-0.79135999999999995</v>
      </c>
      <c r="E95">
        <v>-0.72775999999999996</v>
      </c>
      <c r="G95">
        <v>0.30341000000000001</v>
      </c>
      <c r="H95">
        <v>0.36093999999999998</v>
      </c>
      <c r="I95">
        <v>0.21481</v>
      </c>
      <c r="J95">
        <v>0.15770000000000001</v>
      </c>
      <c r="K95">
        <v>4.4330000000000001E-2</v>
      </c>
      <c r="M95">
        <v>0.42293999999999998</v>
      </c>
      <c r="N95">
        <v>-0.26672000000000001</v>
      </c>
      <c r="O95">
        <v>-0.15848999999999999</v>
      </c>
      <c r="Q95">
        <v>8.6480000000000001E-2</v>
      </c>
      <c r="R95">
        <v>1.108E-2</v>
      </c>
      <c r="S95">
        <v>0.11888</v>
      </c>
    </row>
    <row r="96" spans="1:19">
      <c r="A96" t="s">
        <v>94</v>
      </c>
      <c r="B96" t="str">
        <f>VLOOKUP(A96,[1]Sheet1!$1:$1048576,2,FALSE)</f>
        <v>S/G2 - YNL197C    ...    WHI3    regulation of cell size                   RNA binding                               cytoplasm  | YNL198C</v>
      </c>
      <c r="C96">
        <v>-0.77127000000000001</v>
      </c>
      <c r="D96">
        <v>-0.68191000000000002</v>
      </c>
      <c r="E96">
        <v>-0.57272999999999996</v>
      </c>
      <c r="G96">
        <v>0.26132</v>
      </c>
      <c r="H96">
        <v>-0.23685999999999999</v>
      </c>
      <c r="I96">
        <v>-0.19725999999999999</v>
      </c>
      <c r="J96">
        <v>-0.16896</v>
      </c>
      <c r="K96">
        <v>-2.8930000000000001E-2</v>
      </c>
      <c r="M96">
        <v>-3.7170000000000002E-2</v>
      </c>
      <c r="N96">
        <v>-0.52317999999999998</v>
      </c>
      <c r="O96">
        <v>-0.47982000000000002</v>
      </c>
      <c r="Q96">
        <v>-0.27906999999999998</v>
      </c>
      <c r="R96">
        <v>-9.1859999999999997E-2</v>
      </c>
      <c r="S96">
        <v>0.15925</v>
      </c>
    </row>
    <row r="97" spans="1:19">
      <c r="A97" t="s">
        <v>95</v>
      </c>
      <c r="B97" t="str">
        <f>VLOOKUP(A97,[1]Sheet1!$1:$1048576,2,FALSE)</f>
        <v>S/G2 - YNL216W    ...    RAP1    chromatin silencing at telomer            DNA binding*                              nucleus*  | YNL217W</v>
      </c>
      <c r="C97">
        <v>-0.60250000000000004</v>
      </c>
      <c r="D97">
        <v>-0.68598999999999999</v>
      </c>
      <c r="E97">
        <v>-0.62971999999999995</v>
      </c>
      <c r="G97">
        <v>0.43447000000000002</v>
      </c>
      <c r="H97">
        <v>1.1849999999999999E-2</v>
      </c>
      <c r="I97">
        <v>-1.883E-2</v>
      </c>
      <c r="J97">
        <v>2.7650000000000001E-2</v>
      </c>
      <c r="K97">
        <v>1.9050000000000001E-2</v>
      </c>
      <c r="M97">
        <v>0.42218</v>
      </c>
      <c r="N97">
        <v>0.31286999999999998</v>
      </c>
      <c r="O97">
        <v>1.6310000000000002E-2</v>
      </c>
      <c r="Q97">
        <v>0.36366999999999999</v>
      </c>
      <c r="R97">
        <v>0.50882000000000005</v>
      </c>
      <c r="S97">
        <v>0.20760000000000001</v>
      </c>
    </row>
    <row r="98" spans="1:19">
      <c r="A98" t="s">
        <v>96</v>
      </c>
      <c r="B98" t="str">
        <f>VLOOKUP(A98,[1]Sheet1!$1:$1048576,2,FALSE)</f>
        <v>G1 - YNL233W    ...    BNI4    chitin biosynthesis*                      protein binding                           bud neck*  | YNL234W</v>
      </c>
      <c r="C98">
        <v>-2.6179999999999998E-2</v>
      </c>
      <c r="D98">
        <v>-0.27161000000000002</v>
      </c>
      <c r="E98">
        <v>-0.15454999999999999</v>
      </c>
      <c r="G98">
        <v>0.51629000000000003</v>
      </c>
      <c r="H98">
        <v>0.50024000000000002</v>
      </c>
      <c r="I98">
        <v>0.55300000000000005</v>
      </c>
      <c r="J98">
        <v>0.98475000000000001</v>
      </c>
      <c r="K98">
        <v>0.79622999999999999</v>
      </c>
      <c r="M98">
        <v>-0.12214</v>
      </c>
      <c r="N98">
        <v>-0.2485</v>
      </c>
      <c r="O98">
        <v>-0.40589999999999998</v>
      </c>
      <c r="Q98">
        <v>0.28183000000000002</v>
      </c>
      <c r="R98">
        <v>0.65791999999999995</v>
      </c>
      <c r="S98">
        <v>0.57815000000000005</v>
      </c>
    </row>
    <row r="99" spans="1:19">
      <c r="A99" t="s">
        <v>97</v>
      </c>
      <c r="B99" t="str">
        <f>VLOOKUP(A99,[1]Sheet1!$1:$1048576,2,FALSE)</f>
        <v>S/G2 - YNL276C    ...      | YNL277W</v>
      </c>
      <c r="C99">
        <v>-0.53869</v>
      </c>
      <c r="D99">
        <v>0.38313000000000003</v>
      </c>
      <c r="E99">
        <v>-0.23957000000000001</v>
      </c>
      <c r="G99">
        <v>0.5635</v>
      </c>
      <c r="H99">
        <v>1.03992</v>
      </c>
      <c r="I99">
        <v>0.82774000000000003</v>
      </c>
      <c r="J99">
        <v>0.47664000000000001</v>
      </c>
      <c r="K99">
        <v>0.35930000000000001</v>
      </c>
      <c r="M99">
        <v>0.40822999999999998</v>
      </c>
      <c r="N99">
        <v>-0.73601000000000005</v>
      </c>
      <c r="O99">
        <v>-0.26466000000000001</v>
      </c>
      <c r="Q99">
        <v>0.14366999999999999</v>
      </c>
      <c r="R99">
        <v>-0.1857</v>
      </c>
      <c r="S99">
        <v>-2.2870000000000001E-2</v>
      </c>
    </row>
    <row r="100" spans="1:19">
      <c r="A100" t="s">
        <v>98</v>
      </c>
      <c r="B100" t="str">
        <f>VLOOKUP(A100,[1]Sheet1!$1:$1048576,2,FALSE)</f>
        <v>S - YNL283C    ...    WSC2    cell wall organization and bio            transmembrane receptor activity           cytoplasm*  | YNL284C</v>
      </c>
      <c r="C100">
        <v>-1.052</v>
      </c>
      <c r="D100">
        <v>-0.33087</v>
      </c>
      <c r="E100">
        <v>-0.62322999999999995</v>
      </c>
      <c r="G100">
        <v>0.88458000000000003</v>
      </c>
      <c r="H100">
        <v>0.50754999999999995</v>
      </c>
      <c r="I100">
        <v>0.42446</v>
      </c>
      <c r="J100">
        <v>0.95137000000000005</v>
      </c>
      <c r="K100">
        <v>0.80201</v>
      </c>
      <c r="M100">
        <v>-0.31874000000000002</v>
      </c>
      <c r="N100">
        <v>-0.21829000000000001</v>
      </c>
      <c r="O100">
        <v>0.14371999999999999</v>
      </c>
      <c r="Q100">
        <v>-0.37694</v>
      </c>
      <c r="R100">
        <v>9.0620000000000006E-2</v>
      </c>
      <c r="S100">
        <v>0.25417000000000001</v>
      </c>
    </row>
    <row r="101" spans="1:19">
      <c r="A101" t="s">
        <v>99</v>
      </c>
      <c r="B101" t="str">
        <f>VLOOKUP(A101,[1]Sheet1!$1:$1048576,2,FALSE)</f>
        <v>G1 - YNL289W    ...    PCL1    cell cycle                                cyclin-dependent protein kinase regcyclin-dependent protein kinase hol  | YNL290W</v>
      </c>
      <c r="C101">
        <v>9.7589999999999996E-2</v>
      </c>
      <c r="D101">
        <v>0.70440000000000003</v>
      </c>
      <c r="E101">
        <v>0.30324000000000001</v>
      </c>
      <c r="G101">
        <v>3.6155400000000002</v>
      </c>
      <c r="H101">
        <v>3.5746099999999998</v>
      </c>
      <c r="I101">
        <v>3.4709099999999999</v>
      </c>
      <c r="J101">
        <v>3.0506099999999998</v>
      </c>
      <c r="K101">
        <v>3.6740400000000002</v>
      </c>
      <c r="M101">
        <v>-0.49580000000000002</v>
      </c>
      <c r="N101">
        <v>-0.56993000000000005</v>
      </c>
      <c r="O101">
        <v>-0.47164</v>
      </c>
      <c r="Q101">
        <v>0.71514</v>
      </c>
      <c r="R101">
        <v>2.8234900000000001</v>
      </c>
      <c r="S101">
        <v>2.09734</v>
      </c>
    </row>
    <row r="102" spans="1:19">
      <c r="A102" t="s">
        <v>100</v>
      </c>
      <c r="B102" t="str">
        <f>VLOOKUP(A102,[1]Sheet1!$1:$1048576,2,FALSE)</f>
        <v>G1 - YNL300W ®Æ_“               TOS6     biological process unknown                molecular function unknown  | Glycosylphosphatidylinositol-dependent cell wall protein, expression is periodic and decreases in respone to ergosterol perturbation or upon entry into stationary phase; depletion increases resistance to lactic acidYNL301C</v>
      </c>
      <c r="C102">
        <v>-2.2129500000000002</v>
      </c>
      <c r="D102">
        <v>-0.93955999999999995</v>
      </c>
      <c r="E102">
        <v>-1.3768499999999999</v>
      </c>
      <c r="G102">
        <v>5.5247200000000003</v>
      </c>
      <c r="H102">
        <v>5.1559600000000003</v>
      </c>
      <c r="I102">
        <v>4.86226</v>
      </c>
      <c r="J102">
        <v>4.4066799999999997</v>
      </c>
      <c r="K102">
        <v>4.5615699999999997</v>
      </c>
      <c r="M102">
        <v>-3.0520499999999999</v>
      </c>
      <c r="N102">
        <v>-2.0805899999999999</v>
      </c>
      <c r="O102">
        <v>-1.6001099999999999</v>
      </c>
      <c r="Q102">
        <v>-2.02644</v>
      </c>
      <c r="R102">
        <v>1.9076200000000001</v>
      </c>
      <c r="S102">
        <v>0.79079999999999995</v>
      </c>
    </row>
    <row r="103" spans="1:19">
      <c r="A103" t="s">
        <v>101</v>
      </c>
      <c r="B103" t="str">
        <f>VLOOKUP(A103,[1]Sheet1!$1:$1048576,2,FALSE)</f>
        <v>G1 - YNL309W    ...    STB1    G1/S transition of mitotic cel            transcriptional activator activity        cytoplasm*  | YNL310C</v>
      </c>
      <c r="C103">
        <v>-1.02318</v>
      </c>
      <c r="D103">
        <v>-0.61348000000000003</v>
      </c>
      <c r="E103">
        <v>-0.72713000000000005</v>
      </c>
      <c r="G103">
        <v>0.98801000000000005</v>
      </c>
      <c r="H103">
        <v>0.18357000000000001</v>
      </c>
      <c r="I103">
        <v>0.54208999999999996</v>
      </c>
      <c r="J103">
        <v>0.32857999999999998</v>
      </c>
      <c r="K103">
        <v>0.24156</v>
      </c>
      <c r="M103">
        <v>-7.9329999999999998E-2</v>
      </c>
      <c r="N103">
        <v>-0.13189999999999999</v>
      </c>
      <c r="O103">
        <v>-0.36015999999999998</v>
      </c>
      <c r="Q103">
        <v>0.13811000000000001</v>
      </c>
      <c r="R103">
        <v>5.5300000000000002E-2</v>
      </c>
      <c r="S103">
        <v>-2.5479999999999999E-2</v>
      </c>
    </row>
    <row r="104" spans="1:19">
      <c r="A104" t="s">
        <v>102</v>
      </c>
      <c r="B104" t="str">
        <f>VLOOKUP(A104,[1]Sheet1!$1:$1048576,2,FALSE)</f>
        <v>M/G1 - YNL327W    ...    EGT2    cytokinesis                               cellulase activity                        cell wall (sensu Fungi)  | YNL328C</v>
      </c>
      <c r="C104">
        <v>-2.6515900000000001</v>
      </c>
      <c r="D104">
        <v>-1.5194000000000001</v>
      </c>
      <c r="E104">
        <v>-1.4041999999999999</v>
      </c>
      <c r="G104">
        <v>2.5983700000000001</v>
      </c>
      <c r="H104">
        <v>2.4550200000000002</v>
      </c>
      <c r="I104">
        <v>2.94096</v>
      </c>
      <c r="J104">
        <v>2.2423899999999999</v>
      </c>
      <c r="K104">
        <v>2.2596699999999998</v>
      </c>
      <c r="M104">
        <v>-0.95984999999999998</v>
      </c>
      <c r="N104">
        <v>-0.47097</v>
      </c>
      <c r="O104">
        <v>-0.24515000000000001</v>
      </c>
      <c r="Q104">
        <v>0.58772000000000002</v>
      </c>
      <c r="R104">
        <v>1.9646399999999999</v>
      </c>
      <c r="S104">
        <v>1.2435</v>
      </c>
    </row>
    <row r="105" spans="1:19">
      <c r="A105" t="s">
        <v>103</v>
      </c>
      <c r="B105" t="str">
        <f>VLOOKUP(A105,[1]Sheet1!$1:$1048576,2,FALSE)</f>
        <v>M/G1 - YNL328C    ...    MDJ2    protein folding                           chaperone binding                         mitochondrial inner membrane  | YNL329C</v>
      </c>
      <c r="C105">
        <v>-0.88802999999999999</v>
      </c>
      <c r="D105">
        <v>-0.67834000000000005</v>
      </c>
      <c r="E105">
        <v>-0.95628000000000002</v>
      </c>
      <c r="G105">
        <v>0.57123000000000002</v>
      </c>
      <c r="H105">
        <v>0.23605999999999999</v>
      </c>
      <c r="I105">
        <v>0.37938</v>
      </c>
      <c r="J105">
        <v>-0.10567</v>
      </c>
      <c r="K105">
        <v>0.37392999999999998</v>
      </c>
      <c r="M105">
        <v>-0.20673</v>
      </c>
      <c r="N105">
        <v>-0.57767000000000002</v>
      </c>
      <c r="O105">
        <v>-0.47946</v>
      </c>
      <c r="Q105">
        <v>-6.1839999999999999E-2</v>
      </c>
      <c r="R105">
        <v>0.1103</v>
      </c>
      <c r="S105">
        <v>0.33071</v>
      </c>
    </row>
    <row r="106" spans="1:19">
      <c r="A106" t="s">
        <v>104</v>
      </c>
      <c r="B106" t="str">
        <f>VLOOKUP(A106,[1]Sheet1!$1:$1048576,2,FALSE)</f>
        <v>S - YNR009W ®Æ_“ PAC cluster   NRM1     biological process unknown                molecular function unknown  | Transcriptional co-repressor of MBF (MCB binding factor)-regulated gene expression; Nrm1p associates stably with promoters via MBF to repress transcription upon exit from G1 phaseYNR010W</v>
      </c>
      <c r="C106">
        <v>-2.2370899999999998</v>
      </c>
      <c r="D106">
        <v>-1.86263</v>
      </c>
      <c r="E106">
        <v>-2.4643000000000002</v>
      </c>
      <c r="G106">
        <v>1.01434</v>
      </c>
      <c r="H106">
        <v>0.85775000000000001</v>
      </c>
      <c r="I106">
        <v>0.42570999999999998</v>
      </c>
      <c r="J106">
        <v>0.85956999999999995</v>
      </c>
      <c r="K106">
        <v>0.59294000000000002</v>
      </c>
      <c r="M106">
        <v>-1.14069</v>
      </c>
      <c r="N106">
        <v>-0.84409999999999996</v>
      </c>
      <c r="O106">
        <v>-0.47110000000000002</v>
      </c>
      <c r="Q106">
        <v>-0.86933000000000005</v>
      </c>
      <c r="R106">
        <v>-0.55733999999999995</v>
      </c>
      <c r="S106">
        <v>-0.29083999999999999</v>
      </c>
    </row>
    <row r="107" spans="1:19">
      <c r="A107" t="s">
        <v>105</v>
      </c>
      <c r="B107" t="str">
        <f>VLOOKUP(A107,[1]Sheet1!$1:$1048576,2,FALSE)</f>
        <v>M/G1 - YNR067C    ...    DSE4    cytokinesis, completion of sep          "glucan 1,3-beta-glucosidase activit"cell wall (sensu Fungi)*  | YNR068C</v>
      </c>
      <c r="C107">
        <v>-2.69252</v>
      </c>
      <c r="D107">
        <v>-1.5255700000000001</v>
      </c>
      <c r="E107">
        <v>-1.5774900000000001</v>
      </c>
      <c r="G107">
        <v>0.10059999999999999</v>
      </c>
      <c r="H107">
        <v>0.41774</v>
      </c>
      <c r="I107">
        <v>8.6569999999999994E-2</v>
      </c>
      <c r="J107">
        <v>0.21279999999999999</v>
      </c>
      <c r="K107">
        <v>-0.36220999999999998</v>
      </c>
      <c r="M107">
        <v>-1.1309400000000001</v>
      </c>
      <c r="N107">
        <v>-0.48486000000000001</v>
      </c>
      <c r="O107">
        <v>-0.22520000000000001</v>
      </c>
      <c r="Q107">
        <v>-3.2699999999999999E-3</v>
      </c>
      <c r="R107">
        <v>0.65249999999999997</v>
      </c>
      <c r="S107">
        <v>0.15531</v>
      </c>
    </row>
    <row r="108" spans="1:19">
      <c r="A108" t="s">
        <v>106</v>
      </c>
      <c r="B108" t="str">
        <f>VLOOKUP(A108,[1]Sheet1!$1:$1048576,2,FALSE)</f>
        <v>G1 - YOL007C ®Æ_“               CSI2     biological process unknown                molecular function unknown  | Protein of unknown function; green fluorescent protein (GFP)- fusion protein localizes to the mother side of the bud neck and the vacuole; YOL007C is not an essential geneYOL008W</v>
      </c>
      <c r="C108">
        <v>-0.53756999999999999</v>
      </c>
      <c r="D108">
        <v>0.28433999999999998</v>
      </c>
      <c r="E108">
        <v>-0.20380000000000001</v>
      </c>
      <c r="G108">
        <v>3.24396</v>
      </c>
      <c r="H108">
        <v>2.57402</v>
      </c>
      <c r="I108">
        <v>2.4895100000000001</v>
      </c>
      <c r="J108">
        <v>3.0178799999999999</v>
      </c>
      <c r="K108">
        <v>2.8338700000000001</v>
      </c>
      <c r="M108">
        <v>-1.1408</v>
      </c>
      <c r="N108">
        <v>-0.83857999999999999</v>
      </c>
      <c r="O108">
        <v>-0.59858</v>
      </c>
      <c r="Q108">
        <v>-0.23438999999999999</v>
      </c>
      <c r="R108">
        <v>1.6099699999999999</v>
      </c>
      <c r="S108">
        <v>1.05613</v>
      </c>
    </row>
    <row r="109" spans="1:19">
      <c r="A109" t="s">
        <v>107</v>
      </c>
      <c r="B109" t="str">
        <f>VLOOKUP(A109,[1]Sheet1!$1:$1048576,2,FALSE)</f>
        <v>S - YOL012C    ...    HTZ1    regulation of transcription fr            chromatin binding                         nuclear chromatin*  | YOL013C</v>
      </c>
      <c r="C109">
        <v>-0.56867000000000001</v>
      </c>
      <c r="D109">
        <v>-0.46761000000000003</v>
      </c>
      <c r="E109">
        <v>-0.75061</v>
      </c>
      <c r="G109">
        <v>-0.12025</v>
      </c>
      <c r="H109">
        <v>0.24997</v>
      </c>
      <c r="I109">
        <v>0.19595000000000001</v>
      </c>
      <c r="J109">
        <v>0.60865000000000002</v>
      </c>
      <c r="K109">
        <v>-0.10367999999999999</v>
      </c>
      <c r="M109">
        <v>-0.12995000000000001</v>
      </c>
      <c r="N109">
        <v>0.33278000000000002</v>
      </c>
      <c r="O109">
        <v>0.47742000000000001</v>
      </c>
      <c r="Q109">
        <v>0.17283000000000001</v>
      </c>
      <c r="R109">
        <v>0.17183999999999999</v>
      </c>
      <c r="S109">
        <v>-2.0379999999999999E-2</v>
      </c>
    </row>
    <row r="110" spans="1:19">
      <c r="A110" t="s">
        <v>108</v>
      </c>
      <c r="B110" t="str">
        <f>VLOOKUP(A110,[1]Sheet1!$1:$1048576,2,FALSE)</f>
        <v>G1 - YOL017W    ...    ESC8    chromatin silencing                       molecular function unknown                nucleus  | YOL018C</v>
      </c>
      <c r="C110">
        <v>0.44046000000000002</v>
      </c>
      <c r="D110">
        <v>-0.36357</v>
      </c>
      <c r="E110">
        <v>-0.17776</v>
      </c>
      <c r="G110">
        <v>1.35697</v>
      </c>
      <c r="H110">
        <v>1.8100700000000001</v>
      </c>
      <c r="I110">
        <v>1.7005600000000001</v>
      </c>
      <c r="J110">
        <v>1.9440999999999999</v>
      </c>
      <c r="K110">
        <v>2.1819899999999999</v>
      </c>
      <c r="M110">
        <v>0.67737000000000003</v>
      </c>
      <c r="N110">
        <v>0.66029000000000004</v>
      </c>
      <c r="O110">
        <v>0.44313000000000002</v>
      </c>
      <c r="Q110">
        <v>1.1373500000000001</v>
      </c>
      <c r="R110">
        <v>1.04009</v>
      </c>
      <c r="S110">
        <v>0.93486999999999998</v>
      </c>
    </row>
    <row r="111" spans="1:19">
      <c r="A111" t="s">
        <v>109</v>
      </c>
      <c r="B111" t="str">
        <f>VLOOKUP(A111,[1]Sheet1!$1:$1048576,2,FALSE)</f>
        <v>G1 - YOL019W    ...    YOL019W    biological process unknown                molecular function unknown                plasma membrane*  | YOL019W-A</v>
      </c>
      <c r="C111">
        <v>-0.88431999999999999</v>
      </c>
      <c r="D111">
        <v>-0.71628999999999998</v>
      </c>
      <c r="E111">
        <v>-0.84099000000000002</v>
      </c>
      <c r="G111">
        <v>0.83616000000000001</v>
      </c>
      <c r="H111">
        <v>0.2324</v>
      </c>
      <c r="I111">
        <v>9.2310000000000003E-2</v>
      </c>
      <c r="J111">
        <v>0.47670000000000001</v>
      </c>
      <c r="K111">
        <v>0.42016999999999999</v>
      </c>
      <c r="M111">
        <v>-1.45105</v>
      </c>
      <c r="N111">
        <v>-0.99070000000000003</v>
      </c>
      <c r="O111">
        <v>-0.58782000000000001</v>
      </c>
      <c r="Q111">
        <v>-1.18228</v>
      </c>
      <c r="R111">
        <v>-6.9949999999999998E-2</v>
      </c>
      <c r="S111">
        <v>-0.3251</v>
      </c>
    </row>
    <row r="112" spans="1:19">
      <c r="A112" t="s">
        <v>110</v>
      </c>
      <c r="B112" t="str">
        <f>VLOOKUP(A112,[1]Sheet1!$1:$1048576,2,FALSE)</f>
        <v>G1 - YOR033C    ...    EXO1    mismatch repair                           5'-flap endonuclease activity*            nucleus  | YOR034C</v>
      </c>
      <c r="C112">
        <v>0.10255</v>
      </c>
      <c r="D112">
        <v>-0.26306000000000002</v>
      </c>
      <c r="E112">
        <v>-4.2509999999999999E-2</v>
      </c>
      <c r="G112">
        <v>0.47570000000000001</v>
      </c>
      <c r="H112">
        <v>0.43397999999999998</v>
      </c>
      <c r="I112">
        <v>0.44527</v>
      </c>
      <c r="J112">
        <v>0.19706000000000001</v>
      </c>
      <c r="K112">
        <v>0.46742</v>
      </c>
      <c r="M112">
        <v>0.37125000000000002</v>
      </c>
      <c r="N112">
        <v>-0.10767</v>
      </c>
      <c r="O112">
        <v>-0.33995999999999998</v>
      </c>
      <c r="Q112">
        <v>0.13893</v>
      </c>
      <c r="R112">
        <v>0.16452</v>
      </c>
      <c r="S112">
        <v>0.27061000000000002</v>
      </c>
    </row>
    <row r="113" spans="1:19">
      <c r="A113" t="s">
        <v>111</v>
      </c>
      <c r="B113" t="str">
        <f>VLOOKUP(A113,[1]Sheet1!$1:$1048576,2,FALSE)</f>
        <v>G1 - YOR074C    ...    CDC21    DNA-dependent DNA replication*            thymidylate synthase activity             nucleus  | YOR075W</v>
      </c>
      <c r="C113">
        <v>-0.20630999999999999</v>
      </c>
      <c r="D113">
        <v>-0.58021999999999996</v>
      </c>
      <c r="E113">
        <v>-0.2051</v>
      </c>
      <c r="G113">
        <v>0.57423000000000002</v>
      </c>
      <c r="H113">
        <v>0.87992999999999999</v>
      </c>
      <c r="I113">
        <v>1.01298</v>
      </c>
      <c r="J113">
        <v>0.86168</v>
      </c>
      <c r="K113">
        <v>0.99853999999999998</v>
      </c>
      <c r="M113">
        <v>-0.41025</v>
      </c>
      <c r="N113">
        <v>-0.11323999999999999</v>
      </c>
      <c r="O113">
        <v>-0.60297999999999996</v>
      </c>
      <c r="Q113">
        <v>0.35299000000000003</v>
      </c>
      <c r="R113">
        <v>0.54464000000000001</v>
      </c>
      <c r="S113">
        <v>0.27166000000000001</v>
      </c>
    </row>
    <row r="114" spans="1:19">
      <c r="A114" t="s">
        <v>112</v>
      </c>
      <c r="B114" t="str">
        <f>VLOOKUP(A114,[1]Sheet1!$1:$1048576,2,FALSE)</f>
        <v>G1 - YOR084W ®Æ_“               LPX1     peroxisome organization and bi            lipase activity  | Oleic acid-inducible, peroxisomal matrix localized lipase; transcriptionally activated by Yrm1p along with genes involved in multidrug resistance; peroxisomal import is dependent on the PTS1 receptor, Pex5p and on self-interactionYOR085W</v>
      </c>
      <c r="C114">
        <v>-1.7703500000000001</v>
      </c>
      <c r="D114">
        <v>-1.06332</v>
      </c>
      <c r="E114">
        <v>-1.01928</v>
      </c>
      <c r="G114">
        <v>1.01308</v>
      </c>
      <c r="H114">
        <v>0.36227999999999999</v>
      </c>
      <c r="I114">
        <v>0.38123000000000001</v>
      </c>
      <c r="J114">
        <v>-8.7849999999999998E-2</v>
      </c>
      <c r="K114">
        <v>-3.227E-2</v>
      </c>
      <c r="M114">
        <v>-0.56850999999999996</v>
      </c>
      <c r="N114">
        <v>-0.69482999999999995</v>
      </c>
      <c r="O114">
        <v>-1.4088000000000001</v>
      </c>
      <c r="Q114">
        <v>-0.64071999999999996</v>
      </c>
      <c r="R114">
        <v>-0.27057999999999999</v>
      </c>
      <c r="S114">
        <v>-0.33371000000000001</v>
      </c>
    </row>
    <row r="115" spans="1:19">
      <c r="A115" t="s">
        <v>113</v>
      </c>
      <c r="B115" t="str">
        <f>VLOOKUP(A115,[1]Sheet1!$1:$1048576,2,FALSE)</f>
        <v>G1 - YOR144C    ...    ELG1    DNA replication*                          molecular function unknown                cytoplasm*  | YOR145C</v>
      </c>
      <c r="C115">
        <v>-0.11977</v>
      </c>
      <c r="D115">
        <v>-0.47461999999999999</v>
      </c>
      <c r="E115">
        <v>-0.31552999999999998</v>
      </c>
      <c r="G115">
        <v>0.54691999999999996</v>
      </c>
      <c r="H115">
        <v>0.35147</v>
      </c>
      <c r="I115">
        <v>0.34611999999999998</v>
      </c>
      <c r="J115">
        <v>0.75997999999999999</v>
      </c>
      <c r="K115">
        <v>0.52700999999999998</v>
      </c>
      <c r="M115">
        <v>0.11719</v>
      </c>
      <c r="N115">
        <v>-0.33832000000000001</v>
      </c>
      <c r="O115">
        <v>-0.49865999999999999</v>
      </c>
      <c r="Q115">
        <v>0.20954</v>
      </c>
      <c r="R115">
        <v>0.42867</v>
      </c>
      <c r="S115">
        <v>0.35703000000000001</v>
      </c>
    </row>
    <row r="116" spans="1:19">
      <c r="A116" t="s">
        <v>114</v>
      </c>
      <c r="B116" t="str">
        <f>VLOOKUP(A116,[1]Sheet1!$1:$1048576,2,FALSE)</f>
        <v>M/G1 - YOR264W    ...    DSE3    biological process unknown                molecular function unknown                bud neck  | YOR265W</v>
      </c>
      <c r="C116">
        <v>-1.4316899999999999</v>
      </c>
      <c r="D116">
        <v>-0.99909999999999999</v>
      </c>
      <c r="E116">
        <v>-0.88749999999999996</v>
      </c>
      <c r="G116">
        <v>0.58169000000000004</v>
      </c>
      <c r="H116">
        <v>0.23910999999999999</v>
      </c>
      <c r="I116">
        <v>0.58448</v>
      </c>
      <c r="J116">
        <v>0.32195000000000001</v>
      </c>
      <c r="K116">
        <v>0.17616999999999999</v>
      </c>
      <c r="M116">
        <v>0.11343</v>
      </c>
      <c r="N116">
        <v>0.42235</v>
      </c>
      <c r="O116">
        <v>0.40255999999999997</v>
      </c>
      <c r="Q116">
        <v>0.60292000000000001</v>
      </c>
      <c r="R116">
        <v>0.41871999999999998</v>
      </c>
      <c r="S116">
        <v>0.63504000000000005</v>
      </c>
    </row>
    <row r="117" spans="1:19">
      <c r="A117" t="s">
        <v>115</v>
      </c>
      <c r="B117" t="str">
        <f>VLOOKUP(A117,[1]Sheet1!$1:$1048576,2,FALSE)</f>
        <v>G1 - YOR321W    ...    PMT3    O-linked glycosylation                    dolichyl-phosphate-mannose-protein        endoplasmic reticulum  | YOR322C</v>
      </c>
      <c r="C117">
        <v>-0.50548999999999999</v>
      </c>
      <c r="D117">
        <v>-0.18719</v>
      </c>
      <c r="E117">
        <v>-0.13661999999999999</v>
      </c>
      <c r="G117">
        <v>0.17372000000000001</v>
      </c>
      <c r="H117">
        <v>0.25752999999999998</v>
      </c>
      <c r="I117">
        <v>0.18675</v>
      </c>
      <c r="J117">
        <v>0.44727</v>
      </c>
      <c r="K117">
        <v>8.448E-2</v>
      </c>
      <c r="M117">
        <v>-0.56577999999999995</v>
      </c>
      <c r="N117">
        <v>-0.68606999999999996</v>
      </c>
      <c r="O117">
        <v>-0.42083999999999999</v>
      </c>
      <c r="Q117">
        <v>-0.48781999999999998</v>
      </c>
      <c r="R117">
        <v>9.3909999999999993E-2</v>
      </c>
      <c r="S117">
        <v>7.92E-3</v>
      </c>
    </row>
    <row r="118" spans="1:19">
      <c r="A118" t="s">
        <v>116</v>
      </c>
      <c r="B118" t="str">
        <f>VLOOKUP(A118,[1]Sheet1!$1:$1048576,2,FALSE)</f>
        <v>G1 - YOR372C    ...    NDD1    G2/M-specific transcription in            transcriptional activator activity        nucleus  | YOR373W</v>
      </c>
      <c r="C118">
        <v>-0.25596999999999998</v>
      </c>
      <c r="D118">
        <v>-0.35077000000000003</v>
      </c>
      <c r="E118">
        <v>-0.29183999999999999</v>
      </c>
      <c r="G118">
        <v>0.59931000000000001</v>
      </c>
      <c r="H118">
        <v>0.33745000000000003</v>
      </c>
      <c r="I118">
        <v>0.54764999999999997</v>
      </c>
      <c r="J118">
        <v>0.47692000000000001</v>
      </c>
      <c r="K118">
        <v>0.64956999999999998</v>
      </c>
      <c r="M118">
        <v>-2.5200000000000001E-3</v>
      </c>
      <c r="N118">
        <v>-0.62377000000000005</v>
      </c>
      <c r="O118">
        <v>-0.82645000000000002</v>
      </c>
      <c r="Q118">
        <v>0.13675000000000001</v>
      </c>
      <c r="R118">
        <v>0.49168000000000001</v>
      </c>
      <c r="S118">
        <v>0.45702999999999999</v>
      </c>
    </row>
    <row r="119" spans="1:19">
      <c r="A119" t="s">
        <v>117</v>
      </c>
      <c r="B119" t="str">
        <f>VLOOKUP(A119,[1]Sheet1!$1:$1048576,2,FALSE)</f>
        <v>G1 - YPL057C    ...    SUR1    sphingolipid biosynthesis*                mannosyltransferase activity*             intracellular  | YPL058C</v>
      </c>
      <c r="C119">
        <v>0.43769999999999998</v>
      </c>
      <c r="D119">
        <v>-5.4260000000000003E-2</v>
      </c>
      <c r="E119">
        <v>0.26205000000000001</v>
      </c>
      <c r="G119">
        <v>1.0423500000000001</v>
      </c>
      <c r="H119">
        <v>0.76824999999999999</v>
      </c>
      <c r="I119">
        <v>0.96924999999999994</v>
      </c>
      <c r="J119">
        <v>1.1943699999999999</v>
      </c>
      <c r="K119">
        <v>1.1175999999999999</v>
      </c>
      <c r="M119">
        <v>1.0587500000000001</v>
      </c>
      <c r="N119">
        <v>0.30238999999999999</v>
      </c>
      <c r="O119">
        <v>0.30157</v>
      </c>
      <c r="Q119">
        <v>0.60840000000000005</v>
      </c>
      <c r="R119">
        <v>1.0589299999999999</v>
      </c>
      <c r="S119">
        <v>0.88300999999999996</v>
      </c>
    </row>
    <row r="120" spans="1:19">
      <c r="A120" t="s">
        <v>118</v>
      </c>
      <c r="B120" t="str">
        <f>VLOOKUP(A120,[1]Sheet1!$1:$1048576,2,FALSE)</f>
        <v>S - YPL127C    ...    HHO1    regulation of transcription, D          DNA binding                               nucleus*  | YPL128C</v>
      </c>
      <c r="C120">
        <v>-1.4158500000000001</v>
      </c>
      <c r="D120">
        <v>-1.12886</v>
      </c>
      <c r="E120">
        <v>-1.23828</v>
      </c>
      <c r="G120">
        <v>0.56584999999999996</v>
      </c>
      <c r="H120">
        <v>0.12091</v>
      </c>
      <c r="I120">
        <v>0.11305999999999999</v>
      </c>
      <c r="J120">
        <v>0.13503000000000001</v>
      </c>
      <c r="K120">
        <v>4.5560000000000003E-2</v>
      </c>
      <c r="M120">
        <v>-0.86101000000000005</v>
      </c>
      <c r="N120">
        <v>-0.37536999999999998</v>
      </c>
      <c r="O120">
        <v>-0.48558000000000001</v>
      </c>
      <c r="Q120">
        <v>-0.65832000000000002</v>
      </c>
      <c r="R120">
        <v>-0.14696999999999999</v>
      </c>
      <c r="S120">
        <v>-5.8130000000000001E-2</v>
      </c>
    </row>
    <row r="121" spans="1:19">
      <c r="A121" t="s">
        <v>119</v>
      </c>
      <c r="B121" t="str">
        <f>VLOOKUP(A121,[1]Sheet1!$1:$1048576,2,FALSE)</f>
        <v>S/G2 - YPL128C    ...    TBF1    loss of chromatin silencing               DNA binding*                              nucleus*  | YPL129W</v>
      </c>
      <c r="C121">
        <v>-0.58738999999999997</v>
      </c>
      <c r="D121">
        <v>-0.56669000000000003</v>
      </c>
      <c r="E121">
        <v>-0.45330999999999999</v>
      </c>
      <c r="G121">
        <v>0.16084000000000001</v>
      </c>
      <c r="H121">
        <v>-9.2579999999999996E-2</v>
      </c>
      <c r="I121">
        <v>3.245E-2</v>
      </c>
      <c r="J121">
        <v>8.6169999999999997E-2</v>
      </c>
      <c r="K121">
        <v>-3.3640000000000003E-2</v>
      </c>
      <c r="M121">
        <v>0.60402</v>
      </c>
      <c r="N121">
        <v>0.44947999999999999</v>
      </c>
      <c r="O121">
        <v>0.17471999999999999</v>
      </c>
      <c r="Q121">
        <v>0.4531</v>
      </c>
      <c r="R121">
        <v>0.15459000000000001</v>
      </c>
      <c r="S121">
        <v>0.41169</v>
      </c>
    </row>
    <row r="122" spans="1:19">
      <c r="A122" t="s">
        <v>120</v>
      </c>
      <c r="B122" t="str">
        <f>VLOOKUP(A122,[1]Sheet1!$1:$1048576,2,FALSE)</f>
        <v>G1 - YPL153C    ...    RAD53    DNA repair*                               protein threonine/tyrosine kinase anucleus  | YPL154C</v>
      </c>
      <c r="C122">
        <v>-3.5000000000000001E-3</v>
      </c>
      <c r="D122">
        <v>-0.40895999999999999</v>
      </c>
      <c r="E122">
        <v>-0.30504999999999999</v>
      </c>
      <c r="G122">
        <v>0.41825000000000001</v>
      </c>
      <c r="H122">
        <v>0.85624</v>
      </c>
      <c r="I122">
        <v>0.76507000000000003</v>
      </c>
      <c r="J122">
        <v>1.1630499999999999</v>
      </c>
      <c r="K122">
        <v>1.07016</v>
      </c>
      <c r="M122">
        <v>0.11233</v>
      </c>
      <c r="N122">
        <v>6.7000000000000002E-4</v>
      </c>
      <c r="O122">
        <v>-0.52905000000000002</v>
      </c>
      <c r="Q122">
        <v>0.33672999999999997</v>
      </c>
      <c r="R122">
        <v>0.53303</v>
      </c>
      <c r="S122">
        <v>0.29753000000000002</v>
      </c>
    </row>
    <row r="123" spans="1:19">
      <c r="A123" t="s">
        <v>121</v>
      </c>
      <c r="B123" t="str">
        <f>VLOOKUP(A123,[1]Sheet1!$1:$1048576,2,FALSE)</f>
        <v>G1 - YPL163C    ...    SVS1    response to chemical substance            molecular function unknown                cell wall (sensu Fungi)*  | YPL164C</v>
      </c>
      <c r="C123">
        <v>-1.8923399999999999</v>
      </c>
      <c r="D123">
        <v>-0.55859999999999999</v>
      </c>
      <c r="E123">
        <v>-1.2863</v>
      </c>
      <c r="G123">
        <v>2.85894</v>
      </c>
      <c r="H123">
        <v>2.4480400000000002</v>
      </c>
      <c r="I123">
        <v>2.1938200000000001</v>
      </c>
      <c r="J123">
        <v>2.2823500000000001</v>
      </c>
      <c r="K123">
        <v>2.17326</v>
      </c>
      <c r="M123">
        <v>-1.19682</v>
      </c>
      <c r="N123">
        <v>-0.51202000000000003</v>
      </c>
      <c r="O123">
        <v>-0.18526999999999999</v>
      </c>
      <c r="Q123">
        <v>-0.93096000000000001</v>
      </c>
      <c r="R123">
        <v>0.19753000000000001</v>
      </c>
      <c r="S123">
        <v>-4.8959999999999997E-2</v>
      </c>
    </row>
    <row r="124" spans="1:19">
      <c r="A124" t="s">
        <v>122</v>
      </c>
      <c r="B124" t="str">
        <f>VLOOKUP(A124,[1]Sheet1!$1:$1048576,2,FALSE)</f>
        <v>G1 - YPL241C    ...    CIN2    microtubule-based process                 molecular function unknown                cellular component unknown  | YPL242C</v>
      </c>
      <c r="C124">
        <v>-1.43296</v>
      </c>
      <c r="D124">
        <v>-1.0156099999999999</v>
      </c>
      <c r="E124">
        <v>-1.0109399999999999</v>
      </c>
      <c r="G124">
        <v>0.52429000000000003</v>
      </c>
      <c r="H124">
        <v>0.54852999999999996</v>
      </c>
      <c r="I124">
        <v>0.12081</v>
      </c>
      <c r="J124">
        <v>0.41694999999999999</v>
      </c>
      <c r="K124">
        <v>0.78056000000000003</v>
      </c>
      <c r="M124">
        <v>-0.98472000000000004</v>
      </c>
      <c r="N124">
        <v>-1.32477</v>
      </c>
      <c r="O124">
        <v>-0.44901000000000002</v>
      </c>
      <c r="Q124">
        <v>-0.96311000000000002</v>
      </c>
      <c r="R124">
        <v>-0.11062</v>
      </c>
      <c r="S124">
        <v>-0.17036999999999999</v>
      </c>
    </row>
    <row r="125" spans="1:19">
      <c r="A125" t="s">
        <v>123</v>
      </c>
      <c r="B125" t="str">
        <f>VLOOKUP(A125,[1]Sheet1!$1:$1048576,2,FALSE)</f>
        <v>G1 - YPL255W    ...    BBP1    microtubule nucleation*                   structural constituent of cytoskelespindle pole body  | YPL256C</v>
      </c>
      <c r="C125">
        <v>-0.29215000000000002</v>
      </c>
      <c r="D125">
        <v>-0.40382000000000001</v>
      </c>
      <c r="E125">
        <v>-0.50353000000000003</v>
      </c>
      <c r="G125">
        <v>0.30790000000000001</v>
      </c>
      <c r="H125">
        <v>0.68554000000000004</v>
      </c>
      <c r="I125">
        <v>0.62690999999999997</v>
      </c>
      <c r="J125">
        <v>0.53841000000000006</v>
      </c>
      <c r="K125">
        <v>0.98157000000000005</v>
      </c>
      <c r="M125">
        <v>0.18815000000000001</v>
      </c>
      <c r="N125">
        <v>0.73685999999999996</v>
      </c>
      <c r="O125">
        <v>0.25224000000000002</v>
      </c>
      <c r="Q125">
        <v>0.61229999999999996</v>
      </c>
      <c r="R125">
        <v>0.2326</v>
      </c>
      <c r="S125">
        <v>0.20194999999999999</v>
      </c>
    </row>
    <row r="126" spans="1:19">
      <c r="A126" t="s">
        <v>124</v>
      </c>
      <c r="B126" t="str">
        <f>VLOOKUP(A126,[1]Sheet1!$1:$1048576,2,FALSE)</f>
        <v>G1 - YPL256C    ...    CLN2    regulation of cyclin dependent            cyclin-dependent protein kinase regcytoplasm*  | YPL257W</v>
      </c>
      <c r="C126">
        <v>-1.7972300000000001</v>
      </c>
      <c r="D126">
        <v>-0.99202999999999997</v>
      </c>
      <c r="E126">
        <v>-1.29616</v>
      </c>
      <c r="G126">
        <v>2.4363999999999999</v>
      </c>
      <c r="H126">
        <v>1.6974899999999999</v>
      </c>
      <c r="I126">
        <v>1.6981900000000001</v>
      </c>
      <c r="J126">
        <v>1.16364</v>
      </c>
      <c r="K126">
        <v>1.24603</v>
      </c>
      <c r="M126">
        <v>-1.8631</v>
      </c>
      <c r="N126">
        <v>-1.49102</v>
      </c>
      <c r="O126">
        <v>-1.18374</v>
      </c>
      <c r="Q126">
        <v>-1.2790900000000001</v>
      </c>
      <c r="R126">
        <v>0.24743000000000001</v>
      </c>
      <c r="S126">
        <v>0.10811</v>
      </c>
    </row>
    <row r="127" spans="1:19">
      <c r="A127" t="s">
        <v>125</v>
      </c>
      <c r="B127" t="str">
        <f>VLOOKUP(A127,[1]Sheet1!$1:$1048576,2,FALSE)</f>
        <v>G1 - YPL267W    ...    ACM1    biological process unknown                molecular function unknown                cellular component unknown  | YPL268W</v>
      </c>
      <c r="C127">
        <v>-7.3459999999999998E-2</v>
      </c>
      <c r="D127">
        <v>-0.23033000000000001</v>
      </c>
      <c r="E127">
        <v>-3.6519999999999997E-2</v>
      </c>
      <c r="G127">
        <v>2.1358100000000002</v>
      </c>
      <c r="H127">
        <v>2.9105699999999999</v>
      </c>
      <c r="I127">
        <v>2.8994800000000001</v>
      </c>
      <c r="J127">
        <v>2.91934</v>
      </c>
      <c r="K127">
        <v>3.1907299999999998</v>
      </c>
      <c r="M127">
        <v>-0.73802000000000001</v>
      </c>
      <c r="N127">
        <v>0.60960000000000003</v>
      </c>
      <c r="O127">
        <v>0.57218999999999998</v>
      </c>
      <c r="Q127">
        <v>0.56818999999999997</v>
      </c>
      <c r="R127">
        <v>1.6907000000000001</v>
      </c>
      <c r="S127">
        <v>1.52129</v>
      </c>
    </row>
    <row r="128" spans="1:19">
      <c r="A128" t="s">
        <v>126</v>
      </c>
      <c r="B128" t="str">
        <f>VLOOKUP(A128,[1]Sheet1!$1:$1048576,2,FALSE)</f>
        <v>S - YPL269W    ...    KAR9    nuclear migration, microtubule          molecular function unknown                mating projection tip*  | YPL270W</v>
      </c>
      <c r="C128">
        <v>-0.15132999999999999</v>
      </c>
      <c r="D128">
        <v>-0.39988000000000001</v>
      </c>
      <c r="E128">
        <v>-0.13303000000000001</v>
      </c>
      <c r="G128">
        <v>0.52110999999999996</v>
      </c>
      <c r="H128">
        <v>0.26430999999999999</v>
      </c>
      <c r="I128">
        <v>0.12106</v>
      </c>
      <c r="J128">
        <v>-5.0840000000000003E-2</v>
      </c>
      <c r="K128">
        <v>0.1046</v>
      </c>
      <c r="M128">
        <v>2.2100000000000002E-2</v>
      </c>
      <c r="N128">
        <v>-0.83935999999999999</v>
      </c>
      <c r="O128">
        <v>-0.64685999999999999</v>
      </c>
      <c r="Q128">
        <v>-0.24446999999999999</v>
      </c>
      <c r="R128">
        <v>-0.29909999999999998</v>
      </c>
      <c r="S128">
        <v>-4.9279999999999997E-2</v>
      </c>
    </row>
    <row r="129" spans="1:19">
      <c r="A129" t="s">
        <v>127</v>
      </c>
      <c r="B129" t="str">
        <f>VLOOKUP(A129,[1]Sheet1!$1:$1048576,2,FALSE)</f>
        <v>G1 - YPR018W    ...    RLF2    nucleosome assembly                       transcription regulator activity          nucleus*  | YPR019W</v>
      </c>
      <c r="C129">
        <v>-0.12217</v>
      </c>
      <c r="D129">
        <v>-0.20648</v>
      </c>
      <c r="E129">
        <v>-7.084E-2</v>
      </c>
      <c r="G129">
        <v>0.17779</v>
      </c>
      <c r="H129">
        <v>0.44408999999999998</v>
      </c>
      <c r="I129">
        <v>0.51844999999999997</v>
      </c>
      <c r="J129">
        <v>0.52905000000000002</v>
      </c>
      <c r="K129">
        <v>0.71711000000000003</v>
      </c>
      <c r="M129">
        <v>-8.8389999999999996E-2</v>
      </c>
      <c r="N129">
        <v>0.75390999999999997</v>
      </c>
      <c r="O129">
        <v>-0.11275</v>
      </c>
      <c r="Q129">
        <v>0.28400999999999998</v>
      </c>
      <c r="R129">
        <v>0.79832000000000003</v>
      </c>
      <c r="S129">
        <v>0.76980999999999999</v>
      </c>
    </row>
    <row r="130" spans="1:19">
      <c r="A130" t="s">
        <v>128</v>
      </c>
      <c r="B130" t="str">
        <f>VLOOKUP(A130,[1]Sheet1!$1:$1048576,2,FALSE)</f>
        <v>G1 - YPR106W    ...    ISR1    biological process unknown                protein kinase activity                   cellular component unknown  | YPR107C</v>
      </c>
      <c r="C130">
        <v>0.61065999999999998</v>
      </c>
      <c r="D130">
        <v>0.26428000000000001</v>
      </c>
      <c r="E130">
        <v>0.88424000000000003</v>
      </c>
      <c r="G130">
        <v>1.43258</v>
      </c>
      <c r="H130">
        <v>1.30525</v>
      </c>
      <c r="I130">
        <v>1.3408</v>
      </c>
      <c r="J130">
        <v>1.0257799999999999</v>
      </c>
      <c r="K130">
        <v>0.77959000000000001</v>
      </c>
      <c r="M130">
        <v>1.50088</v>
      </c>
      <c r="N130">
        <v>0.79147999999999996</v>
      </c>
      <c r="O130">
        <v>0.95630000000000004</v>
      </c>
      <c r="Q130">
        <v>1.2774799999999999</v>
      </c>
      <c r="R130">
        <v>0.87222999999999995</v>
      </c>
      <c r="S130">
        <v>0.97899000000000003</v>
      </c>
    </row>
    <row r="131" spans="1:19">
      <c r="A131" t="s">
        <v>129</v>
      </c>
      <c r="B131" t="str">
        <f>VLOOKUP(A131,[1]Sheet1!$1:$1048576,2,FALSE)</f>
        <v>G1 - YPR120C    ...    CLB5    G1/S transition of mitotic cel            cyclin-dependent protein kinase regnucleus  | YPR121W</v>
      </c>
      <c r="C131">
        <v>-0.67827999999999999</v>
      </c>
      <c r="D131">
        <v>-1.00552</v>
      </c>
      <c r="E131">
        <v>-0.85016999999999998</v>
      </c>
      <c r="G131">
        <v>1.82212</v>
      </c>
      <c r="H131">
        <v>1.63855</v>
      </c>
      <c r="I131">
        <v>1.6991499999999999</v>
      </c>
      <c r="J131">
        <v>1.7596000000000001</v>
      </c>
      <c r="K131">
        <v>1.9058600000000001</v>
      </c>
      <c r="M131">
        <v>-7.7590000000000006E-2</v>
      </c>
      <c r="N131">
        <v>0.13624</v>
      </c>
      <c r="O131">
        <v>5.2639999999999999E-2</v>
      </c>
      <c r="Q131">
        <v>0.43659999999999999</v>
      </c>
      <c r="R131">
        <v>1.0964499999999999</v>
      </c>
      <c r="S131">
        <v>0.94018000000000002</v>
      </c>
    </row>
    <row r="132" spans="1:19">
      <c r="A132" t="s">
        <v>130</v>
      </c>
      <c r="B132" t="str">
        <f>VLOOKUP(A132,[1]Sheet1!$1:$1048576,2,FALSE)</f>
        <v>G1 - YPR135W    ...    CTF4    DNA repair*                               DNA binding                               nucleus*  | YPR136C</v>
      </c>
      <c r="C132">
        <v>-3.4759999999999999E-2</v>
      </c>
      <c r="D132">
        <v>-0.43308999999999997</v>
      </c>
      <c r="E132">
        <v>-9.3280000000000002E-2</v>
      </c>
      <c r="G132">
        <v>0.68508999999999998</v>
      </c>
      <c r="H132">
        <v>0.61868000000000001</v>
      </c>
      <c r="I132">
        <v>0.65061999999999998</v>
      </c>
      <c r="J132">
        <v>0.97326000000000001</v>
      </c>
      <c r="K132">
        <v>0.98734</v>
      </c>
      <c r="M132">
        <v>0.27140999999999998</v>
      </c>
      <c r="N132">
        <v>3.807E-2</v>
      </c>
      <c r="O132">
        <v>-0.15476000000000001</v>
      </c>
      <c r="Q132">
        <v>0.48902000000000001</v>
      </c>
      <c r="R132">
        <v>0.71218000000000004</v>
      </c>
      <c r="S132">
        <v>0.43307000000000001</v>
      </c>
    </row>
  </sheetData>
  <pageMargins left="0.75" right="0.75" top="1" bottom="1" header="0.5" footer="0.5"/>
  <pageSetup scale="70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W-Madiso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isha ho</dc:creator>
  <cp:lastModifiedBy>Elisha ho</cp:lastModifiedBy>
  <dcterms:created xsi:type="dcterms:W3CDTF">2014-10-02T18:57:53Z</dcterms:created>
  <dcterms:modified xsi:type="dcterms:W3CDTF">2014-10-02T19:05:40Z</dcterms:modified>
</cp:coreProperties>
</file>